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Brosey\Desktop\Manuscripts\2 - AIF-NatureMethods-SAXs\2-Nature-Chemical-Biology\Revision-3\Source-Data-Files\"/>
    </mc:Choice>
  </mc:AlternateContent>
  <xr:revisionPtr revIDLastSave="0" documentId="13_ncr:1_{8EF933E4-8F3F-4247-B284-79802A3EE292}" xr6:coauthVersionLast="47" xr6:coauthVersionMax="47" xr10:uidLastSave="{00000000-0000-0000-0000-000000000000}"/>
  <bookViews>
    <workbookView xWindow="-96" yWindow="-96" windowWidth="23232" windowHeight="12552" activeTab="2" xr2:uid="{035F37BB-FB06-4D3B-8017-8C3D7364EBC9}"/>
  </bookViews>
  <sheets>
    <sheet name="Ext-Data-Fig-2a" sheetId="1" r:id="rId1"/>
    <sheet name="Ext-Data-Fig-2b" sheetId="2" r:id="rId2"/>
    <sheet name="Ext-Data-Fig-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54" i="1" l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26" uniqueCount="14">
  <si>
    <t>q</t>
  </si>
  <si>
    <t>AIF</t>
  </si>
  <si>
    <t>AIF-NADH</t>
  </si>
  <si>
    <t>SAXS I(q) Scattering Curves of AIF-DMSO and AIF-NADH-DMSO 300-ms exposures</t>
  </si>
  <si>
    <t>I(q)</t>
  </si>
  <si>
    <t>Oxidized</t>
  </si>
  <si>
    <t>Reduced</t>
  </si>
  <si>
    <r>
      <t>I</t>
    </r>
    <r>
      <rPr>
        <b/>
        <vertAlign val="subscript"/>
        <sz val="11"/>
        <color theme="1"/>
        <rFont val="Calibri"/>
        <family val="2"/>
        <scheme val="minor"/>
      </rPr>
      <t>red</t>
    </r>
    <r>
      <rPr>
        <b/>
        <sz val="11"/>
        <color theme="1"/>
        <rFont val="Calibri"/>
        <family val="2"/>
        <scheme val="minor"/>
      </rPr>
      <t>(q)/I</t>
    </r>
    <r>
      <rPr>
        <b/>
        <vertAlign val="subscript"/>
        <sz val="11"/>
        <color theme="1"/>
        <rFont val="Calibri"/>
        <family val="2"/>
        <scheme val="minor"/>
      </rPr>
      <t>ox</t>
    </r>
    <r>
      <rPr>
        <b/>
        <sz val="11"/>
        <color theme="1"/>
        <rFont val="Calibri"/>
        <family val="2"/>
        <scheme val="minor"/>
      </rPr>
      <t>(q)</t>
    </r>
  </si>
  <si>
    <t>SAXS Normalized Kratky Transforms of AIF-DMSO and AIF-NADH-DMSO 300-ms exposures</t>
  </si>
  <si>
    <r>
      <t>q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x I(q)/I(0) x R</t>
    </r>
    <r>
      <rPr>
        <b/>
        <vertAlign val="subscript"/>
        <sz val="11"/>
        <color theme="1"/>
        <rFont val="Calibri"/>
        <family val="2"/>
        <scheme val="minor"/>
      </rPr>
      <t>g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AXS Guinier Transforms of AIF-DMSO and AIF-NADH-DMSO 300-ms exposures</t>
  </si>
  <si>
    <t>Guinier</t>
  </si>
  <si>
    <t>q2</t>
  </si>
  <si>
    <t>ln(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27703-F14A-48AC-95A8-196E78F0D7D0}">
  <dimension ref="A1:F954"/>
  <sheetViews>
    <sheetView workbookViewId="0">
      <selection activeCell="G17" sqref="G17"/>
    </sheetView>
  </sheetViews>
  <sheetFormatPr defaultRowHeight="14.4" x14ac:dyDescent="0.55000000000000004"/>
  <cols>
    <col min="5" max="5" width="14.20703125" customWidth="1"/>
  </cols>
  <sheetData>
    <row r="1" spans="1:6" ht="18.3" x14ac:dyDescent="0.7">
      <c r="A1" s="8" t="s">
        <v>3</v>
      </c>
    </row>
    <row r="3" spans="1:6" x14ac:dyDescent="0.55000000000000004">
      <c r="B3" s="5"/>
      <c r="C3" s="6" t="s">
        <v>1</v>
      </c>
      <c r="D3" s="6" t="s">
        <v>2</v>
      </c>
      <c r="E3" s="5"/>
    </row>
    <row r="4" spans="1:6" x14ac:dyDescent="0.55000000000000004">
      <c r="B4" s="7"/>
      <c r="C4" s="5" t="s">
        <v>5</v>
      </c>
      <c r="D4" s="5" t="s">
        <v>6</v>
      </c>
      <c r="E4" s="5"/>
    </row>
    <row r="5" spans="1:6" ht="16.8" x14ac:dyDescent="0.75">
      <c r="B5" s="6" t="s">
        <v>0</v>
      </c>
      <c r="C5" s="7" t="s">
        <v>4</v>
      </c>
      <c r="D5" s="7" t="s">
        <v>4</v>
      </c>
      <c r="E5" s="7" t="s">
        <v>7</v>
      </c>
      <c r="F5" s="3"/>
    </row>
    <row r="6" spans="1:6" x14ac:dyDescent="0.55000000000000004">
      <c r="B6" s="9">
        <v>1.1428000000000001E-2</v>
      </c>
      <c r="C6" s="2">
        <v>20.385348861499999</v>
      </c>
      <c r="D6" s="2">
        <v>46.597835507070002</v>
      </c>
      <c r="E6" s="4">
        <f>C6/D6</f>
        <v>0.43747415818073904</v>
      </c>
      <c r="F6" s="1"/>
    </row>
    <row r="7" spans="1:6" x14ac:dyDescent="0.55000000000000004">
      <c r="B7" s="9">
        <v>1.1985000000000001E-2</v>
      </c>
      <c r="C7" s="2">
        <v>20.42429117452</v>
      </c>
      <c r="D7" s="2">
        <v>43.603722680300002</v>
      </c>
      <c r="E7" s="4">
        <f t="shared" ref="E7:E70" si="0">C7/D7</f>
        <v>0.46840705148662959</v>
      </c>
      <c r="F7" s="1"/>
    </row>
    <row r="8" spans="1:6" x14ac:dyDescent="0.55000000000000004">
      <c r="B8" s="9">
        <v>1.2543E-2</v>
      </c>
      <c r="C8" s="2">
        <v>18.896761443780001</v>
      </c>
      <c r="D8" s="2">
        <v>41.245836105659997</v>
      </c>
      <c r="E8" s="4">
        <f t="shared" si="0"/>
        <v>0.45814955466951673</v>
      </c>
      <c r="F8" s="1"/>
    </row>
    <row r="9" spans="1:6" x14ac:dyDescent="0.55000000000000004">
      <c r="B9" s="9">
        <v>1.3100000000000001E-2</v>
      </c>
      <c r="C9" s="2">
        <v>19.123488141719999</v>
      </c>
      <c r="D9" s="2">
        <v>41.624431381180003</v>
      </c>
      <c r="E9" s="4">
        <f t="shared" si="0"/>
        <v>0.45942941458093911</v>
      </c>
      <c r="F9" s="1"/>
    </row>
    <row r="10" spans="1:6" x14ac:dyDescent="0.55000000000000004">
      <c r="B10" s="9">
        <v>1.3658E-2</v>
      </c>
      <c r="C10" s="2">
        <v>19.294956942460001</v>
      </c>
      <c r="D10" s="2">
        <v>40.492968885650001</v>
      </c>
      <c r="E10" s="4">
        <f t="shared" si="0"/>
        <v>0.47650141428127774</v>
      </c>
      <c r="F10" s="1"/>
    </row>
    <row r="11" spans="1:6" x14ac:dyDescent="0.55000000000000004">
      <c r="B11" s="9">
        <v>1.4215E-2</v>
      </c>
      <c r="C11" s="2">
        <v>19.539658239169999</v>
      </c>
      <c r="D11" s="2">
        <v>41.94327127975</v>
      </c>
      <c r="E11" s="4">
        <f t="shared" si="0"/>
        <v>0.46585918653902531</v>
      </c>
      <c r="F11" s="1"/>
    </row>
    <row r="12" spans="1:6" x14ac:dyDescent="0.55000000000000004">
      <c r="B12" s="9">
        <v>1.4772E-2</v>
      </c>
      <c r="C12" s="2">
        <v>19.081956641000001</v>
      </c>
      <c r="D12" s="2">
        <v>40.451644354990002</v>
      </c>
      <c r="E12" s="4">
        <f t="shared" si="0"/>
        <v>0.47172264428964072</v>
      </c>
      <c r="F12" s="1"/>
    </row>
    <row r="13" spans="1:6" x14ac:dyDescent="0.55000000000000004">
      <c r="B13" s="9">
        <v>1.533E-2</v>
      </c>
      <c r="C13" s="2">
        <v>20.12231814566</v>
      </c>
      <c r="D13" s="2">
        <v>41.711618292529998</v>
      </c>
      <c r="E13" s="4">
        <f t="shared" si="0"/>
        <v>0.48241518716773552</v>
      </c>
      <c r="F13" s="1"/>
    </row>
    <row r="14" spans="1:6" x14ac:dyDescent="0.55000000000000004">
      <c r="B14" s="9">
        <v>1.5886999999999998E-2</v>
      </c>
      <c r="C14" s="2">
        <v>19.4615140523</v>
      </c>
      <c r="D14" s="2">
        <v>40.154055202240002</v>
      </c>
      <c r="E14" s="4">
        <f t="shared" si="0"/>
        <v>0.48467119832057048</v>
      </c>
      <c r="F14" s="1"/>
    </row>
    <row r="15" spans="1:6" x14ac:dyDescent="0.55000000000000004">
      <c r="B15" s="9">
        <v>1.6445000000000001E-2</v>
      </c>
      <c r="C15" s="2">
        <v>19.666817200080001</v>
      </c>
      <c r="D15" s="2">
        <v>38.62986877422</v>
      </c>
      <c r="E15" s="4">
        <f t="shared" si="0"/>
        <v>0.50910908641773156</v>
      </c>
      <c r="F15" s="1"/>
    </row>
    <row r="16" spans="1:6" x14ac:dyDescent="0.55000000000000004">
      <c r="B16" s="9">
        <v>1.7002E-2</v>
      </c>
      <c r="C16" s="2">
        <v>19.623844262510001</v>
      </c>
      <c r="D16" s="2">
        <v>39.93413669169</v>
      </c>
      <c r="E16" s="4">
        <f t="shared" si="0"/>
        <v>0.49140524594321777</v>
      </c>
      <c r="F16" s="1"/>
    </row>
    <row r="17" spans="2:6" x14ac:dyDescent="0.55000000000000004">
      <c r="B17" s="9">
        <v>1.7559999999999999E-2</v>
      </c>
      <c r="C17" s="2">
        <v>20.462903448460001</v>
      </c>
      <c r="D17" s="2">
        <v>39.002336920040001</v>
      </c>
      <c r="E17" s="4">
        <f t="shared" si="0"/>
        <v>0.52465839394218061</v>
      </c>
      <c r="F17" s="1"/>
    </row>
    <row r="18" spans="2:6" x14ac:dyDescent="0.55000000000000004">
      <c r="B18" s="9">
        <v>1.8117000000000001E-2</v>
      </c>
      <c r="C18" s="2">
        <v>19.519438243149999</v>
      </c>
      <c r="D18" s="2">
        <v>38.20685978417</v>
      </c>
      <c r="E18" s="4">
        <f t="shared" si="0"/>
        <v>0.51088831569553284</v>
      </c>
      <c r="F18" s="1"/>
    </row>
    <row r="19" spans="2:6" x14ac:dyDescent="0.55000000000000004">
      <c r="B19" s="9">
        <v>1.8675000000000001E-2</v>
      </c>
      <c r="C19" s="2">
        <v>19.14958612925</v>
      </c>
      <c r="D19" s="2">
        <v>37.341935411949997</v>
      </c>
      <c r="E19" s="4">
        <f t="shared" si="0"/>
        <v>0.51281718309442093</v>
      </c>
      <c r="F19" s="1"/>
    </row>
    <row r="20" spans="2:6" x14ac:dyDescent="0.55000000000000004">
      <c r="B20" s="9">
        <v>1.9231999999999999E-2</v>
      </c>
      <c r="C20" s="2">
        <v>18.971164081289999</v>
      </c>
      <c r="D20" s="2">
        <v>37.015324531380003</v>
      </c>
      <c r="E20" s="4">
        <f t="shared" si="0"/>
        <v>0.51252188982449853</v>
      </c>
      <c r="F20" s="1"/>
    </row>
    <row r="21" spans="2:6" x14ac:dyDescent="0.55000000000000004">
      <c r="B21" s="9">
        <v>1.9789000000000001E-2</v>
      </c>
      <c r="C21" s="2">
        <v>18.62529781572</v>
      </c>
      <c r="D21" s="2">
        <v>35.502200902120002</v>
      </c>
      <c r="E21" s="4">
        <f t="shared" si="0"/>
        <v>0.52462375127305971</v>
      </c>
      <c r="F21" s="1"/>
    </row>
    <row r="22" spans="2:6" x14ac:dyDescent="0.55000000000000004">
      <c r="B22" s="9">
        <v>2.0347000000000001E-2</v>
      </c>
      <c r="C22" s="2">
        <v>17.985909066310001</v>
      </c>
      <c r="D22" s="2">
        <v>35.912691103610001</v>
      </c>
      <c r="E22" s="4">
        <f t="shared" si="0"/>
        <v>0.50082320521232193</v>
      </c>
      <c r="F22" s="1"/>
    </row>
    <row r="23" spans="2:6" x14ac:dyDescent="0.55000000000000004">
      <c r="B23" s="9">
        <v>2.0903999999999999E-2</v>
      </c>
      <c r="C23" s="2">
        <v>18.86726820789</v>
      </c>
      <c r="D23" s="2">
        <v>34.81842561122</v>
      </c>
      <c r="E23" s="4">
        <f t="shared" si="0"/>
        <v>0.54187597160654366</v>
      </c>
      <c r="F23" s="1"/>
    </row>
    <row r="24" spans="2:6" x14ac:dyDescent="0.55000000000000004">
      <c r="B24" s="9">
        <v>2.1461999999999998E-2</v>
      </c>
      <c r="C24" s="2">
        <v>18.436527488359999</v>
      </c>
      <c r="D24" s="2">
        <v>34.494642186260002</v>
      </c>
      <c r="E24" s="4">
        <f t="shared" si="0"/>
        <v>0.53447510453387703</v>
      </c>
      <c r="F24" s="1"/>
    </row>
    <row r="25" spans="2:6" x14ac:dyDescent="0.55000000000000004">
      <c r="B25" s="9">
        <v>2.2019E-2</v>
      </c>
      <c r="C25" s="2">
        <v>18.243502729509999</v>
      </c>
      <c r="D25" s="2">
        <v>33.625438919190003</v>
      </c>
      <c r="E25" s="4">
        <f t="shared" si="0"/>
        <v>0.54255061988494824</v>
      </c>
      <c r="F25" s="1"/>
    </row>
    <row r="26" spans="2:6" x14ac:dyDescent="0.55000000000000004">
      <c r="B26" s="9">
        <v>2.2577E-2</v>
      </c>
      <c r="C26" s="2">
        <v>17.39753637099</v>
      </c>
      <c r="D26" s="2">
        <v>33.992578663300002</v>
      </c>
      <c r="E26" s="4">
        <f t="shared" si="0"/>
        <v>0.51180396001475481</v>
      </c>
      <c r="F26" s="1"/>
    </row>
    <row r="27" spans="2:6" x14ac:dyDescent="0.55000000000000004">
      <c r="B27" s="9">
        <v>2.3133999999999998E-2</v>
      </c>
      <c r="C27" s="2">
        <v>17.857910592250001</v>
      </c>
      <c r="D27" s="2">
        <v>34.121492917579999</v>
      </c>
      <c r="E27" s="4">
        <f t="shared" si="0"/>
        <v>0.52336252213188739</v>
      </c>
      <c r="F27" s="1"/>
    </row>
    <row r="28" spans="2:6" x14ac:dyDescent="0.55000000000000004">
      <c r="B28" s="9">
        <v>2.3692000000000001E-2</v>
      </c>
      <c r="C28" s="2">
        <v>17.104160585100001</v>
      </c>
      <c r="D28" s="2">
        <v>32.662300155040001</v>
      </c>
      <c r="E28" s="4">
        <f t="shared" si="0"/>
        <v>0.52366675047105404</v>
      </c>
      <c r="F28" s="1"/>
    </row>
    <row r="29" spans="2:6" x14ac:dyDescent="0.55000000000000004">
      <c r="B29" s="9">
        <v>2.4249E-2</v>
      </c>
      <c r="C29" s="2">
        <v>17.554168824280001</v>
      </c>
      <c r="D29" s="2">
        <v>31.883879046539999</v>
      </c>
      <c r="E29" s="4">
        <f t="shared" si="0"/>
        <v>0.55056565729209661</v>
      </c>
      <c r="F29" s="1"/>
    </row>
    <row r="30" spans="2:6" x14ac:dyDescent="0.55000000000000004">
      <c r="B30" s="9">
        <v>2.4806999999999999E-2</v>
      </c>
      <c r="C30" s="2">
        <v>17.545178884910001</v>
      </c>
      <c r="D30" s="2">
        <v>32.004897921980003</v>
      </c>
      <c r="E30" s="4">
        <f t="shared" si="0"/>
        <v>0.54820293217871818</v>
      </c>
      <c r="F30" s="1"/>
    </row>
    <row r="31" spans="2:6" x14ac:dyDescent="0.55000000000000004">
      <c r="B31" s="9">
        <v>2.5364000000000001E-2</v>
      </c>
      <c r="C31" s="2">
        <v>17.496708995380001</v>
      </c>
      <c r="D31" s="2">
        <v>31.228383077699998</v>
      </c>
      <c r="E31" s="4">
        <f t="shared" si="0"/>
        <v>0.560282258349594</v>
      </c>
      <c r="F31" s="1"/>
    </row>
    <row r="32" spans="2:6" x14ac:dyDescent="0.55000000000000004">
      <c r="B32" s="9">
        <v>2.5921E-2</v>
      </c>
      <c r="C32" s="2">
        <v>17.355068813230002</v>
      </c>
      <c r="D32" s="2">
        <v>30.735534657239999</v>
      </c>
      <c r="E32" s="4">
        <f t="shared" si="0"/>
        <v>0.56465810687115792</v>
      </c>
      <c r="F32" s="1"/>
    </row>
    <row r="33" spans="2:6" x14ac:dyDescent="0.55000000000000004">
      <c r="B33" s="9">
        <v>2.6478999999999999E-2</v>
      </c>
      <c r="C33" s="2">
        <v>16.537626647060002</v>
      </c>
      <c r="D33" s="2">
        <v>30.23550341839</v>
      </c>
      <c r="E33" s="4">
        <f t="shared" si="0"/>
        <v>0.54696051916904409</v>
      </c>
      <c r="F33" s="1"/>
    </row>
    <row r="34" spans="2:6" x14ac:dyDescent="0.55000000000000004">
      <c r="B34" s="9">
        <v>2.7036000000000001E-2</v>
      </c>
      <c r="C34" s="2">
        <v>16.520802184400001</v>
      </c>
      <c r="D34" s="2">
        <v>29.540977666810001</v>
      </c>
      <c r="E34" s="4">
        <f t="shared" si="0"/>
        <v>0.55925035287378178</v>
      </c>
      <c r="F34" s="1"/>
    </row>
    <row r="35" spans="2:6" x14ac:dyDescent="0.55000000000000004">
      <c r="B35" s="9">
        <v>2.7594E-2</v>
      </c>
      <c r="C35" s="2">
        <v>16.63637506513</v>
      </c>
      <c r="D35" s="2">
        <v>29.430211977820001</v>
      </c>
      <c r="E35" s="4">
        <f t="shared" si="0"/>
        <v>0.56528220312065569</v>
      </c>
      <c r="F35" s="1"/>
    </row>
    <row r="36" spans="2:6" x14ac:dyDescent="0.55000000000000004">
      <c r="B36" s="9">
        <v>2.8150999999999999E-2</v>
      </c>
      <c r="C36" s="2">
        <v>16.47975215616</v>
      </c>
      <c r="D36" s="2">
        <v>28.856526300420001</v>
      </c>
      <c r="E36" s="4">
        <f t="shared" si="0"/>
        <v>0.57109272213128925</v>
      </c>
      <c r="F36" s="1"/>
    </row>
    <row r="37" spans="2:6" x14ac:dyDescent="0.55000000000000004">
      <c r="B37" s="9">
        <v>2.8708999999999998E-2</v>
      </c>
      <c r="C37" s="2">
        <v>16.770516976349999</v>
      </c>
      <c r="D37" s="2">
        <v>28.13582310636</v>
      </c>
      <c r="E37" s="4">
        <f t="shared" si="0"/>
        <v>0.59605567297439699</v>
      </c>
      <c r="F37" s="1"/>
    </row>
    <row r="38" spans="2:6" x14ac:dyDescent="0.55000000000000004">
      <c r="B38" s="9">
        <v>2.9266E-2</v>
      </c>
      <c r="C38" s="2">
        <v>16.12337780587</v>
      </c>
      <c r="D38" s="2">
        <v>27.499014875019999</v>
      </c>
      <c r="E38" s="4">
        <f t="shared" si="0"/>
        <v>0.58632565126965386</v>
      </c>
      <c r="F38" s="1"/>
    </row>
    <row r="39" spans="2:6" x14ac:dyDescent="0.55000000000000004">
      <c r="B39" s="9">
        <v>2.9824E-2</v>
      </c>
      <c r="C39" s="2">
        <v>15.678093486610001</v>
      </c>
      <c r="D39" s="2">
        <v>27.24010314481</v>
      </c>
      <c r="E39" s="4">
        <f t="shared" si="0"/>
        <v>0.57555191341473</v>
      </c>
      <c r="F39" s="1"/>
    </row>
    <row r="40" spans="2:6" x14ac:dyDescent="0.55000000000000004">
      <c r="B40" s="9">
        <v>3.0380999999999998E-2</v>
      </c>
      <c r="C40" s="2">
        <v>15.54113504186</v>
      </c>
      <c r="D40" s="2">
        <v>27.232317123190001</v>
      </c>
      <c r="E40" s="4">
        <f t="shared" si="0"/>
        <v>0.57068720856756494</v>
      </c>
      <c r="F40" s="1"/>
    </row>
    <row r="41" spans="2:6" x14ac:dyDescent="0.55000000000000004">
      <c r="B41" s="9">
        <v>3.0938E-2</v>
      </c>
      <c r="C41" s="2">
        <v>15.553815545819999</v>
      </c>
      <c r="D41" s="2">
        <v>26.036844979470001</v>
      </c>
      <c r="E41" s="4">
        <f t="shared" si="0"/>
        <v>0.59737712299950896</v>
      </c>
      <c r="F41" s="1"/>
    </row>
    <row r="42" spans="2:6" x14ac:dyDescent="0.55000000000000004">
      <c r="B42" s="9">
        <v>3.1496000000000003E-2</v>
      </c>
      <c r="C42" s="2">
        <v>15.67349095922</v>
      </c>
      <c r="D42" s="2">
        <v>25.269628281020001</v>
      </c>
      <c r="E42" s="4">
        <f t="shared" si="0"/>
        <v>0.62025015900183811</v>
      </c>
      <c r="F42" s="1"/>
    </row>
    <row r="43" spans="2:6" x14ac:dyDescent="0.55000000000000004">
      <c r="B43" s="9">
        <v>3.2052999999999998E-2</v>
      </c>
      <c r="C43" s="2">
        <v>15.54605046502</v>
      </c>
      <c r="D43" s="2">
        <v>25.217113185159999</v>
      </c>
      <c r="E43" s="4">
        <f t="shared" si="0"/>
        <v>0.61648811070763976</v>
      </c>
      <c r="F43" s="1"/>
    </row>
    <row r="44" spans="2:6" x14ac:dyDescent="0.55000000000000004">
      <c r="B44" s="9">
        <v>3.2611000000000001E-2</v>
      </c>
      <c r="C44" s="2">
        <v>14.988001118910001</v>
      </c>
      <c r="D44" s="2">
        <v>24.663912541919998</v>
      </c>
      <c r="E44" s="4">
        <f t="shared" si="0"/>
        <v>0.60768951776956137</v>
      </c>
      <c r="F44" s="1"/>
    </row>
    <row r="45" spans="2:6" x14ac:dyDescent="0.55000000000000004">
      <c r="B45" s="9">
        <v>3.3168000000000003E-2</v>
      </c>
      <c r="C45" s="2">
        <v>14.92059299916</v>
      </c>
      <c r="D45" s="2">
        <v>24.612102145920002</v>
      </c>
      <c r="E45" s="4">
        <f t="shared" si="0"/>
        <v>0.60622993154745286</v>
      </c>
      <c r="F45" s="1"/>
    </row>
    <row r="46" spans="2:6" x14ac:dyDescent="0.55000000000000004">
      <c r="B46" s="9">
        <v>3.3725999999999999E-2</v>
      </c>
      <c r="C46" s="2">
        <v>15.165056355660001</v>
      </c>
      <c r="D46" s="2">
        <v>23.816169857799999</v>
      </c>
      <c r="E46" s="4">
        <f t="shared" si="0"/>
        <v>0.63675462705407748</v>
      </c>
      <c r="F46" s="1"/>
    </row>
    <row r="47" spans="2:6" x14ac:dyDescent="0.55000000000000004">
      <c r="B47" s="9">
        <v>3.4283000000000001E-2</v>
      </c>
      <c r="C47" s="2">
        <v>14.66417130318</v>
      </c>
      <c r="D47" s="2">
        <v>22.953736359640001</v>
      </c>
      <c r="E47" s="4">
        <f t="shared" si="0"/>
        <v>0.63885770374901996</v>
      </c>
      <c r="F47" s="1"/>
    </row>
    <row r="48" spans="2:6" x14ac:dyDescent="0.55000000000000004">
      <c r="B48" s="9">
        <v>3.4840999999999997E-2</v>
      </c>
      <c r="C48" s="2">
        <v>14.55428005974</v>
      </c>
      <c r="D48" s="2">
        <v>22.68095398845</v>
      </c>
      <c r="E48" s="4">
        <f t="shared" si="0"/>
        <v>0.64169611503782387</v>
      </c>
      <c r="F48" s="1"/>
    </row>
    <row r="49" spans="2:6" x14ac:dyDescent="0.55000000000000004">
      <c r="B49" s="9">
        <v>3.5397999999999999E-2</v>
      </c>
      <c r="C49" s="2">
        <v>14.70689270966</v>
      </c>
      <c r="D49" s="2">
        <v>22.175508093889999</v>
      </c>
      <c r="E49" s="4">
        <f t="shared" si="0"/>
        <v>0.66320431745652675</v>
      </c>
      <c r="F49" s="1"/>
    </row>
    <row r="50" spans="2:6" x14ac:dyDescent="0.55000000000000004">
      <c r="B50" s="9">
        <v>3.5955000000000001E-2</v>
      </c>
      <c r="C50" s="2">
        <v>14.43550846814</v>
      </c>
      <c r="D50" s="2">
        <v>21.739095066339999</v>
      </c>
      <c r="E50" s="4">
        <f t="shared" si="0"/>
        <v>0.66403446988423176</v>
      </c>
      <c r="F50" s="1"/>
    </row>
    <row r="51" spans="2:6" x14ac:dyDescent="0.55000000000000004">
      <c r="B51" s="9">
        <v>3.6512999999999997E-2</v>
      </c>
      <c r="C51" s="2">
        <v>13.748091737399999</v>
      </c>
      <c r="D51" s="2">
        <v>21.546922422350001</v>
      </c>
      <c r="E51" s="4">
        <f t="shared" si="0"/>
        <v>0.63805361470738398</v>
      </c>
      <c r="F51" s="1"/>
    </row>
    <row r="52" spans="2:6" x14ac:dyDescent="0.55000000000000004">
      <c r="B52" s="9">
        <v>3.7069999999999999E-2</v>
      </c>
      <c r="C52" s="2">
        <v>13.75823577615</v>
      </c>
      <c r="D52" s="2">
        <v>20.759779776950001</v>
      </c>
      <c r="E52" s="4">
        <f t="shared" si="0"/>
        <v>0.66273515056388244</v>
      </c>
      <c r="F52" s="1"/>
    </row>
    <row r="53" spans="2:6" x14ac:dyDescent="0.55000000000000004">
      <c r="B53" s="9">
        <v>3.7628000000000002E-2</v>
      </c>
      <c r="C53" s="2">
        <v>13.99784185076</v>
      </c>
      <c r="D53" s="2">
        <v>20.200623447889999</v>
      </c>
      <c r="E53" s="4">
        <f t="shared" si="0"/>
        <v>0.69294108109431185</v>
      </c>
      <c r="F53" s="1"/>
    </row>
    <row r="54" spans="2:6" x14ac:dyDescent="0.55000000000000004">
      <c r="B54" s="9">
        <v>3.8184999999999997E-2</v>
      </c>
      <c r="C54" s="2">
        <v>13.850136959689999</v>
      </c>
      <c r="D54" s="2">
        <v>19.618858565570001</v>
      </c>
      <c r="E54" s="4">
        <f t="shared" si="0"/>
        <v>0.70596038568707631</v>
      </c>
      <c r="F54" s="1"/>
    </row>
    <row r="55" spans="2:6" x14ac:dyDescent="0.55000000000000004">
      <c r="B55" s="9">
        <v>3.8743E-2</v>
      </c>
      <c r="C55" s="2">
        <v>13.4365660106</v>
      </c>
      <c r="D55" s="2">
        <v>19.437801570169999</v>
      </c>
      <c r="E55" s="4">
        <f t="shared" si="0"/>
        <v>0.69125955227469105</v>
      </c>
      <c r="F55" s="1"/>
    </row>
    <row r="56" spans="2:6" x14ac:dyDescent="0.55000000000000004">
      <c r="B56" s="9">
        <v>3.9300000000000002E-2</v>
      </c>
      <c r="C56" s="2">
        <v>13.459447439510001</v>
      </c>
      <c r="D56" s="2">
        <v>19.096029313510002</v>
      </c>
      <c r="E56" s="4">
        <f t="shared" si="0"/>
        <v>0.70482963858815151</v>
      </c>
      <c r="F56" s="1"/>
    </row>
    <row r="57" spans="2:6" x14ac:dyDescent="0.55000000000000004">
      <c r="B57" s="9">
        <v>3.9857999999999998E-2</v>
      </c>
      <c r="C57" s="2">
        <v>13.52949695683</v>
      </c>
      <c r="D57" s="2">
        <v>18.92894916533</v>
      </c>
      <c r="E57" s="4">
        <f t="shared" si="0"/>
        <v>0.71475161344986016</v>
      </c>
      <c r="F57" s="1"/>
    </row>
    <row r="58" spans="2:6" x14ac:dyDescent="0.55000000000000004">
      <c r="B58" s="9">
        <v>4.0415E-2</v>
      </c>
      <c r="C58" s="2">
        <v>12.80181163892</v>
      </c>
      <c r="D58" s="2">
        <v>18.208708668349999</v>
      </c>
      <c r="E58" s="4">
        <f t="shared" si="0"/>
        <v>0.7030598309902033</v>
      </c>
      <c r="F58" s="1"/>
    </row>
    <row r="59" spans="2:6" x14ac:dyDescent="0.55000000000000004">
      <c r="B59" s="9">
        <v>4.0973000000000002E-2</v>
      </c>
      <c r="C59" s="2">
        <v>12.397396709840001</v>
      </c>
      <c r="D59" s="2">
        <v>17.851894207640001</v>
      </c>
      <c r="E59" s="4">
        <f t="shared" si="0"/>
        <v>0.69445833398084655</v>
      </c>
      <c r="F59" s="1"/>
    </row>
    <row r="60" spans="2:6" x14ac:dyDescent="0.55000000000000004">
      <c r="B60" s="9">
        <v>4.1529999999999997E-2</v>
      </c>
      <c r="C60" s="2">
        <v>12.50012902332</v>
      </c>
      <c r="D60" s="2">
        <v>17.34029528196</v>
      </c>
      <c r="E60" s="4">
        <f t="shared" si="0"/>
        <v>0.72087175103209034</v>
      </c>
      <c r="F60" s="1"/>
    </row>
    <row r="61" spans="2:6" x14ac:dyDescent="0.55000000000000004">
      <c r="B61" s="9">
        <v>4.2086999999999999E-2</v>
      </c>
      <c r="C61" s="2">
        <v>12.71565818304</v>
      </c>
      <c r="D61" s="2">
        <v>16.998915309139999</v>
      </c>
      <c r="E61" s="4">
        <f t="shared" si="0"/>
        <v>0.74802762128022537</v>
      </c>
      <c r="F61" s="1"/>
    </row>
    <row r="62" spans="2:6" x14ac:dyDescent="0.55000000000000004">
      <c r="B62" s="9">
        <v>4.2645000000000002E-2</v>
      </c>
      <c r="C62" s="2">
        <v>12.4953847993</v>
      </c>
      <c r="D62" s="2">
        <v>16.213412497829999</v>
      </c>
      <c r="E62" s="4">
        <f t="shared" si="0"/>
        <v>0.77068197709596176</v>
      </c>
      <c r="F62" s="1"/>
    </row>
    <row r="63" spans="2:6" x14ac:dyDescent="0.55000000000000004">
      <c r="B63" s="9">
        <v>4.3201999999999997E-2</v>
      </c>
      <c r="C63" s="2">
        <v>12.44573116281</v>
      </c>
      <c r="D63" s="2">
        <v>16.146905696819999</v>
      </c>
      <c r="E63" s="4">
        <f t="shared" si="0"/>
        <v>0.77078118845154864</v>
      </c>
      <c r="F63" s="1"/>
    </row>
    <row r="64" spans="2:6" x14ac:dyDescent="0.55000000000000004">
      <c r="B64" s="9">
        <v>4.376E-2</v>
      </c>
      <c r="C64" s="2">
        <v>11.99576506871</v>
      </c>
      <c r="D64" s="2">
        <v>16.03143716136</v>
      </c>
      <c r="E64" s="4">
        <f t="shared" si="0"/>
        <v>0.74826510860941176</v>
      </c>
      <c r="F64" s="1"/>
    </row>
    <row r="65" spans="2:6" x14ac:dyDescent="0.55000000000000004">
      <c r="B65" s="9">
        <v>4.4317000000000002E-2</v>
      </c>
      <c r="C65" s="2">
        <v>11.88364790886</v>
      </c>
      <c r="D65" s="2">
        <v>15.209039485870001</v>
      </c>
      <c r="E65" s="4">
        <f t="shared" si="0"/>
        <v>0.78135426763146587</v>
      </c>
      <c r="F65" s="1"/>
    </row>
    <row r="66" spans="2:6" x14ac:dyDescent="0.55000000000000004">
      <c r="B66" s="9">
        <v>4.4874999999999998E-2</v>
      </c>
      <c r="C66" s="2">
        <v>11.640286744599999</v>
      </c>
      <c r="D66" s="2">
        <v>15.20803427561</v>
      </c>
      <c r="E66" s="4">
        <f t="shared" si="0"/>
        <v>0.76540376840603241</v>
      </c>
      <c r="F66" s="1"/>
    </row>
    <row r="67" spans="2:6" x14ac:dyDescent="0.55000000000000004">
      <c r="B67" s="9">
        <v>4.5432E-2</v>
      </c>
      <c r="C67" s="2">
        <v>11.478257662720001</v>
      </c>
      <c r="D67" s="2">
        <v>14.70536346924</v>
      </c>
      <c r="E67" s="4">
        <f t="shared" si="0"/>
        <v>0.78054906202962548</v>
      </c>
      <c r="F67" s="1"/>
    </row>
    <row r="68" spans="2:6" x14ac:dyDescent="0.55000000000000004">
      <c r="B68" s="9">
        <v>4.5990000000000003E-2</v>
      </c>
      <c r="C68" s="2">
        <v>11.44795234071</v>
      </c>
      <c r="D68" s="2">
        <v>14.46968391761</v>
      </c>
      <c r="E68" s="4">
        <f t="shared" si="0"/>
        <v>0.79116810055384346</v>
      </c>
      <c r="F68" s="1"/>
    </row>
    <row r="69" spans="2:6" x14ac:dyDescent="0.55000000000000004">
      <c r="B69" s="9">
        <v>4.6546999999999998E-2</v>
      </c>
      <c r="C69" s="2">
        <v>11.421459917210001</v>
      </c>
      <c r="D69" s="2">
        <v>14.10491192388</v>
      </c>
      <c r="E69" s="4">
        <f t="shared" si="0"/>
        <v>0.80975053079722947</v>
      </c>
      <c r="F69" s="1"/>
    </row>
    <row r="70" spans="2:6" x14ac:dyDescent="0.55000000000000004">
      <c r="B70" s="9">
        <v>4.7104E-2</v>
      </c>
      <c r="C70" s="2">
        <v>10.89236512357</v>
      </c>
      <c r="D70" s="2">
        <v>14.044526820450001</v>
      </c>
      <c r="E70" s="4">
        <f t="shared" si="0"/>
        <v>0.7755594234552502</v>
      </c>
      <c r="F70" s="1"/>
    </row>
    <row r="71" spans="2:6" x14ac:dyDescent="0.55000000000000004">
      <c r="B71" s="9">
        <v>4.7662000000000003E-2</v>
      </c>
      <c r="C71" s="2">
        <v>10.9725272245</v>
      </c>
      <c r="D71" s="2">
        <v>13.49542845501</v>
      </c>
      <c r="E71" s="4">
        <f t="shared" ref="E71:E134" si="1">C71/D71</f>
        <v>0.81305512167170912</v>
      </c>
      <c r="F71" s="1"/>
    </row>
    <row r="72" spans="2:6" x14ac:dyDescent="0.55000000000000004">
      <c r="B72" s="9">
        <v>4.8218999999999998E-2</v>
      </c>
      <c r="C72" s="2">
        <v>10.87180164526</v>
      </c>
      <c r="D72" s="2">
        <v>13.61745047929</v>
      </c>
      <c r="E72" s="4">
        <f t="shared" si="1"/>
        <v>0.79837276895512121</v>
      </c>
      <c r="F72" s="1"/>
    </row>
    <row r="73" spans="2:6" x14ac:dyDescent="0.55000000000000004">
      <c r="B73" s="9">
        <v>4.8777000000000001E-2</v>
      </c>
      <c r="C73" s="2">
        <v>10.909682555750001</v>
      </c>
      <c r="D73" s="2">
        <v>13.021985044399999</v>
      </c>
      <c r="E73" s="4">
        <f t="shared" si="1"/>
        <v>0.83778951661763912</v>
      </c>
      <c r="F73" s="1"/>
    </row>
    <row r="74" spans="2:6" x14ac:dyDescent="0.55000000000000004">
      <c r="B74" s="9">
        <v>4.9334000000000003E-2</v>
      </c>
      <c r="C74" s="2">
        <v>10.5843175078</v>
      </c>
      <c r="D74" s="2">
        <v>12.70212077029</v>
      </c>
      <c r="E74" s="4">
        <f t="shared" si="1"/>
        <v>0.83327167952587111</v>
      </c>
      <c r="F74" s="1"/>
    </row>
    <row r="75" spans="2:6" x14ac:dyDescent="0.55000000000000004">
      <c r="B75" s="9">
        <v>4.9891999999999999E-2</v>
      </c>
      <c r="C75" s="2">
        <v>10.31817483321</v>
      </c>
      <c r="D75" s="2">
        <v>12.24320462775</v>
      </c>
      <c r="E75" s="4">
        <f t="shared" si="1"/>
        <v>0.84276748996118234</v>
      </c>
      <c r="F75" s="1"/>
    </row>
    <row r="76" spans="2:6" x14ac:dyDescent="0.55000000000000004">
      <c r="B76" s="9">
        <v>5.0449000000000001E-2</v>
      </c>
      <c r="C76" s="2">
        <v>10.41110803986</v>
      </c>
      <c r="D76" s="2">
        <v>11.846846849029999</v>
      </c>
      <c r="E76" s="4">
        <f t="shared" si="1"/>
        <v>0.87880835909619659</v>
      </c>
      <c r="F76" s="1"/>
    </row>
    <row r="77" spans="2:6" x14ac:dyDescent="0.55000000000000004">
      <c r="B77" s="9">
        <v>5.1006999999999997E-2</v>
      </c>
      <c r="C77" s="2">
        <v>10.130460084819999</v>
      </c>
      <c r="D77" s="2">
        <v>11.61696589608</v>
      </c>
      <c r="E77" s="4">
        <f t="shared" si="1"/>
        <v>0.87204009854573095</v>
      </c>
      <c r="F77" s="1"/>
    </row>
    <row r="78" spans="2:6" x14ac:dyDescent="0.55000000000000004">
      <c r="B78" s="9">
        <v>5.1563999999999999E-2</v>
      </c>
      <c r="C78" s="2">
        <v>10.08112266579</v>
      </c>
      <c r="D78" s="2">
        <v>11.1799863491</v>
      </c>
      <c r="E78" s="4">
        <f t="shared" si="1"/>
        <v>0.90171153622218336</v>
      </c>
      <c r="F78" s="1"/>
    </row>
    <row r="79" spans="2:6" x14ac:dyDescent="0.55000000000000004">
      <c r="B79" s="9">
        <v>5.2121000000000001E-2</v>
      </c>
      <c r="C79" s="2">
        <v>9.9558545605400006</v>
      </c>
      <c r="D79" s="2">
        <v>10.87280711813</v>
      </c>
      <c r="E79" s="4">
        <f t="shared" si="1"/>
        <v>0.91566551787155182</v>
      </c>
      <c r="F79" s="1"/>
    </row>
    <row r="80" spans="2:6" x14ac:dyDescent="0.55000000000000004">
      <c r="B80" s="9">
        <v>5.2678999999999997E-2</v>
      </c>
      <c r="C80" s="2">
        <v>9.7275914499400002</v>
      </c>
      <c r="D80" s="2">
        <v>10.65295034246</v>
      </c>
      <c r="E80" s="4">
        <f t="shared" si="1"/>
        <v>0.91313590481767748</v>
      </c>
      <c r="F80" s="1"/>
    </row>
    <row r="81" spans="2:6" x14ac:dyDescent="0.55000000000000004">
      <c r="B81" s="9">
        <v>5.3235999999999999E-2</v>
      </c>
      <c r="C81" s="2">
        <v>9.5430010387500008</v>
      </c>
      <c r="D81" s="2">
        <v>10.29701580623</v>
      </c>
      <c r="E81" s="4">
        <f t="shared" si="1"/>
        <v>0.92677346702490271</v>
      </c>
      <c r="F81" s="1"/>
    </row>
    <row r="82" spans="2:6" x14ac:dyDescent="0.55000000000000004">
      <c r="B82" s="9">
        <v>5.3794000000000002E-2</v>
      </c>
      <c r="C82" s="2">
        <v>9.2930027892199991</v>
      </c>
      <c r="D82" s="2">
        <v>10.22885624013</v>
      </c>
      <c r="E82" s="4">
        <f t="shared" si="1"/>
        <v>0.90850849509073683</v>
      </c>
      <c r="F82" s="1"/>
    </row>
    <row r="83" spans="2:6" x14ac:dyDescent="0.55000000000000004">
      <c r="B83" s="9">
        <v>5.4350999999999997E-2</v>
      </c>
      <c r="C83" s="2">
        <v>9.2311410416099999</v>
      </c>
      <c r="D83" s="2">
        <v>10.0907530087</v>
      </c>
      <c r="E83" s="4">
        <f t="shared" si="1"/>
        <v>0.91481191083075131</v>
      </c>
      <c r="F83" s="1"/>
    </row>
    <row r="84" spans="2:6" x14ac:dyDescent="0.55000000000000004">
      <c r="B84" s="9">
        <v>5.4908999999999999E-2</v>
      </c>
      <c r="C84" s="2">
        <v>9.0803699991899993</v>
      </c>
      <c r="D84" s="2">
        <v>9.65997056458</v>
      </c>
      <c r="E84" s="4">
        <f t="shared" si="1"/>
        <v>0.93999975864158336</v>
      </c>
      <c r="F84" s="1"/>
    </row>
    <row r="85" spans="2:6" x14ac:dyDescent="0.55000000000000004">
      <c r="B85" s="9">
        <v>5.5466000000000001E-2</v>
      </c>
      <c r="C85" s="2">
        <v>8.8626277633600008</v>
      </c>
      <c r="D85" s="2">
        <v>9.3295151414799999</v>
      </c>
      <c r="E85" s="4">
        <f t="shared" si="1"/>
        <v>0.94995587969580875</v>
      </c>
      <c r="F85" s="1"/>
    </row>
    <row r="86" spans="2:6" x14ac:dyDescent="0.55000000000000004">
      <c r="B86" s="9">
        <v>5.6023999999999997E-2</v>
      </c>
      <c r="C86" s="2">
        <v>9.1339178098399998</v>
      </c>
      <c r="D86" s="2">
        <v>9.4272935765200003</v>
      </c>
      <c r="E86" s="4">
        <f t="shared" si="1"/>
        <v>0.96888017071933619</v>
      </c>
      <c r="F86" s="1"/>
    </row>
    <row r="87" spans="2:6" x14ac:dyDescent="0.55000000000000004">
      <c r="B87" s="9">
        <v>5.6580999999999999E-2</v>
      </c>
      <c r="C87" s="2">
        <v>8.8029046385999994</v>
      </c>
      <c r="D87" s="2">
        <v>8.9830447245199991</v>
      </c>
      <c r="E87" s="4">
        <f t="shared" si="1"/>
        <v>0.97994665601204323</v>
      </c>
      <c r="F87" s="1"/>
    </row>
    <row r="88" spans="2:6" x14ac:dyDescent="0.55000000000000004">
      <c r="B88" s="9">
        <v>5.7138000000000001E-2</v>
      </c>
      <c r="C88" s="2">
        <v>8.5718740950200001</v>
      </c>
      <c r="D88" s="2">
        <v>8.6293433109900004</v>
      </c>
      <c r="E88" s="4">
        <f t="shared" si="1"/>
        <v>0.99334025615868016</v>
      </c>
      <c r="F88" s="1"/>
    </row>
    <row r="89" spans="2:6" x14ac:dyDescent="0.55000000000000004">
      <c r="B89" s="9">
        <v>5.7695999999999997E-2</v>
      </c>
      <c r="C89" s="2">
        <v>8.5075478227799994</v>
      </c>
      <c r="D89" s="2">
        <v>8.5072765987800008</v>
      </c>
      <c r="E89" s="4">
        <f t="shared" si="1"/>
        <v>1.0000318814131466</v>
      </c>
      <c r="F89" s="1"/>
    </row>
    <row r="90" spans="2:6" x14ac:dyDescent="0.55000000000000004">
      <c r="B90" s="9">
        <v>5.8252999999999999E-2</v>
      </c>
      <c r="C90" s="2">
        <v>8.3024471327999994</v>
      </c>
      <c r="D90" s="2">
        <v>8.1705635712600007</v>
      </c>
      <c r="E90" s="4">
        <f t="shared" si="1"/>
        <v>1.0161413053566952</v>
      </c>
      <c r="F90" s="1"/>
    </row>
    <row r="91" spans="2:6" x14ac:dyDescent="0.55000000000000004">
      <c r="B91" s="9">
        <v>5.8811000000000002E-2</v>
      </c>
      <c r="C91" s="2">
        <v>8.1848231947799999</v>
      </c>
      <c r="D91" s="2">
        <v>8.2783899132799998</v>
      </c>
      <c r="E91" s="4">
        <f t="shared" si="1"/>
        <v>0.98869747384694906</v>
      </c>
      <c r="F91" s="1"/>
    </row>
    <row r="92" spans="2:6" x14ac:dyDescent="0.55000000000000004">
      <c r="B92" s="9">
        <v>5.9367999999999997E-2</v>
      </c>
      <c r="C92" s="2">
        <v>8.0807156290400002</v>
      </c>
      <c r="D92" s="2">
        <v>7.7996301252200002</v>
      </c>
      <c r="E92" s="4">
        <f t="shared" si="1"/>
        <v>1.0360383119849637</v>
      </c>
      <c r="F92" s="1"/>
    </row>
    <row r="93" spans="2:6" x14ac:dyDescent="0.55000000000000004">
      <c r="B93" s="9">
        <v>5.9926E-2</v>
      </c>
      <c r="C93" s="2">
        <v>7.9175300059399998</v>
      </c>
      <c r="D93" s="2">
        <v>7.6158162481799998</v>
      </c>
      <c r="E93" s="4">
        <f t="shared" si="1"/>
        <v>1.039616732852779</v>
      </c>
      <c r="F93" s="1"/>
    </row>
    <row r="94" spans="2:6" x14ac:dyDescent="0.55000000000000004">
      <c r="B94" s="9">
        <v>6.0483000000000002E-2</v>
      </c>
      <c r="C94" s="2">
        <v>7.7105127016899999</v>
      </c>
      <c r="D94" s="2">
        <v>7.4242406832999999</v>
      </c>
      <c r="E94" s="4">
        <f t="shared" si="1"/>
        <v>1.0385590972331942</v>
      </c>
      <c r="F94" s="1"/>
    </row>
    <row r="95" spans="2:6" x14ac:dyDescent="0.55000000000000004">
      <c r="B95" s="9">
        <v>6.1040999999999998E-2</v>
      </c>
      <c r="C95" s="2">
        <v>7.5182437051299997</v>
      </c>
      <c r="D95" s="2">
        <v>7.3004659908700003</v>
      </c>
      <c r="E95" s="4">
        <f t="shared" si="1"/>
        <v>1.0298306593760389</v>
      </c>
      <c r="F95" s="1"/>
    </row>
    <row r="96" spans="2:6" x14ac:dyDescent="0.55000000000000004">
      <c r="B96" s="9">
        <v>6.1598E-2</v>
      </c>
      <c r="C96" s="2">
        <v>7.5410309481300004</v>
      </c>
      <c r="D96" s="2">
        <v>6.9453217544300001</v>
      </c>
      <c r="E96" s="4">
        <f t="shared" si="1"/>
        <v>1.0857712881797066</v>
      </c>
      <c r="F96" s="1"/>
    </row>
    <row r="97" spans="2:6" x14ac:dyDescent="0.55000000000000004">
      <c r="B97" s="9">
        <v>6.2155000000000002E-2</v>
      </c>
      <c r="C97" s="2">
        <v>7.2709691205800002</v>
      </c>
      <c r="D97" s="2">
        <v>6.7885278178700004</v>
      </c>
      <c r="E97" s="4">
        <f t="shared" si="1"/>
        <v>1.0710671467589821</v>
      </c>
      <c r="F97" s="1"/>
    </row>
    <row r="98" spans="2:6" x14ac:dyDescent="0.55000000000000004">
      <c r="B98" s="9">
        <v>6.2713000000000005E-2</v>
      </c>
      <c r="C98" s="2">
        <v>7.4171805272100002</v>
      </c>
      <c r="D98" s="2">
        <v>6.6820794467500004</v>
      </c>
      <c r="E98" s="4">
        <f t="shared" si="1"/>
        <v>1.1100108261684221</v>
      </c>
      <c r="F98" s="1"/>
    </row>
    <row r="99" spans="2:6" x14ac:dyDescent="0.55000000000000004">
      <c r="B99" s="9">
        <v>6.3270000000000007E-2</v>
      </c>
      <c r="C99" s="2">
        <v>7.3128880468300004</v>
      </c>
      <c r="D99" s="2">
        <v>6.3910640187499999</v>
      </c>
      <c r="E99" s="4">
        <f t="shared" si="1"/>
        <v>1.144236394030097</v>
      </c>
      <c r="F99" s="1"/>
    </row>
    <row r="100" spans="2:6" x14ac:dyDescent="0.55000000000000004">
      <c r="B100" s="9">
        <v>6.3827999999999996E-2</v>
      </c>
      <c r="C100" s="2">
        <v>7.1347112269700004</v>
      </c>
      <c r="D100" s="2">
        <v>6.2275346733400001</v>
      </c>
      <c r="E100" s="4">
        <f t="shared" si="1"/>
        <v>1.1456718591248656</v>
      </c>
      <c r="F100" s="1"/>
    </row>
    <row r="101" spans="2:6" x14ac:dyDescent="0.55000000000000004">
      <c r="B101" s="9">
        <v>6.4384999999999998E-2</v>
      </c>
      <c r="C101" s="2">
        <v>7.07681099823</v>
      </c>
      <c r="D101" s="2">
        <v>6.2066161279100003</v>
      </c>
      <c r="E101" s="4">
        <f t="shared" si="1"/>
        <v>1.1402043967898861</v>
      </c>
      <c r="F101" s="1"/>
    </row>
    <row r="102" spans="2:6" x14ac:dyDescent="0.55000000000000004">
      <c r="B102" s="9">
        <v>6.4943000000000001E-2</v>
      </c>
      <c r="C102" s="2">
        <v>6.7782173332699998</v>
      </c>
      <c r="D102" s="2">
        <v>6.0152929109200004</v>
      </c>
      <c r="E102" s="4">
        <f t="shared" si="1"/>
        <v>1.1268308016996158</v>
      </c>
      <c r="F102" s="1"/>
    </row>
    <row r="103" spans="2:6" x14ac:dyDescent="0.55000000000000004">
      <c r="B103" s="9">
        <v>6.5500000000000003E-2</v>
      </c>
      <c r="C103" s="2">
        <v>6.8073896403300003</v>
      </c>
      <c r="D103" s="2">
        <v>6.02309922252</v>
      </c>
      <c r="E103" s="4">
        <f t="shared" si="1"/>
        <v>1.1302137635185532</v>
      </c>
      <c r="F103" s="1"/>
    </row>
    <row r="104" spans="2:6" x14ac:dyDescent="0.55000000000000004">
      <c r="B104" s="9">
        <v>6.6057000000000005E-2</v>
      </c>
      <c r="C104" s="2">
        <v>6.5331755315200004</v>
      </c>
      <c r="D104" s="2">
        <v>5.8397706201700004</v>
      </c>
      <c r="E104" s="4">
        <f t="shared" si="1"/>
        <v>1.1187383814280387</v>
      </c>
      <c r="F104" s="1"/>
    </row>
    <row r="105" spans="2:6" x14ac:dyDescent="0.55000000000000004">
      <c r="B105" s="9">
        <v>6.6614999999999994E-2</v>
      </c>
      <c r="C105" s="2">
        <v>6.5674563530899999</v>
      </c>
      <c r="D105" s="2">
        <v>5.66577592353</v>
      </c>
      <c r="E105" s="4">
        <f t="shared" si="1"/>
        <v>1.1591450918161652</v>
      </c>
      <c r="F105" s="1"/>
    </row>
    <row r="106" spans="2:6" x14ac:dyDescent="0.55000000000000004">
      <c r="B106" s="9">
        <v>6.7171999999999996E-2</v>
      </c>
      <c r="C106" s="2">
        <v>6.4615824369699997</v>
      </c>
      <c r="D106" s="2">
        <v>5.30291210693</v>
      </c>
      <c r="E106" s="4">
        <f t="shared" si="1"/>
        <v>1.2184969893289039</v>
      </c>
      <c r="F106" s="1"/>
    </row>
    <row r="107" spans="2:6" x14ac:dyDescent="0.55000000000000004">
      <c r="B107" s="9">
        <v>6.7729999999999999E-2</v>
      </c>
      <c r="C107" s="2">
        <v>6.3199208670999996</v>
      </c>
      <c r="D107" s="2">
        <v>5.2709988212700001</v>
      </c>
      <c r="E107" s="4">
        <f t="shared" si="1"/>
        <v>1.1989987251746854</v>
      </c>
      <c r="F107" s="1"/>
    </row>
    <row r="108" spans="2:6" x14ac:dyDescent="0.55000000000000004">
      <c r="B108" s="9">
        <v>6.8287E-2</v>
      </c>
      <c r="C108" s="2">
        <v>6.1254277729900002</v>
      </c>
      <c r="D108" s="2">
        <v>5.2893374444200001</v>
      </c>
      <c r="E108" s="4">
        <f t="shared" si="1"/>
        <v>1.1580708996836713</v>
      </c>
      <c r="F108" s="1"/>
    </row>
    <row r="109" spans="2:6" x14ac:dyDescent="0.55000000000000004">
      <c r="B109" s="9">
        <v>6.8845000000000003E-2</v>
      </c>
      <c r="C109" s="2">
        <v>6.0598440046900004</v>
      </c>
      <c r="D109" s="2">
        <v>5.1675709299100001</v>
      </c>
      <c r="E109" s="4">
        <f t="shared" si="1"/>
        <v>1.1726677943819805</v>
      </c>
      <c r="F109" s="1"/>
    </row>
    <row r="110" spans="2:6" x14ac:dyDescent="0.55000000000000004">
      <c r="B110" s="9">
        <v>6.9402000000000005E-2</v>
      </c>
      <c r="C110" s="2">
        <v>5.8835177063200002</v>
      </c>
      <c r="D110" s="2">
        <v>4.9017230002899996</v>
      </c>
      <c r="E110" s="4">
        <f t="shared" si="1"/>
        <v>1.2002958359686817</v>
      </c>
      <c r="F110" s="1"/>
    </row>
    <row r="111" spans="2:6" x14ac:dyDescent="0.55000000000000004">
      <c r="B111" s="9">
        <v>6.9959999999999994E-2</v>
      </c>
      <c r="C111" s="2">
        <v>5.8742180304699998</v>
      </c>
      <c r="D111" s="2">
        <v>4.8300181221700003</v>
      </c>
      <c r="E111" s="4">
        <f t="shared" si="1"/>
        <v>1.2161896460609691</v>
      </c>
      <c r="F111" s="1"/>
    </row>
    <row r="112" spans="2:6" x14ac:dyDescent="0.55000000000000004">
      <c r="B112" s="9">
        <v>7.0516999999999996E-2</v>
      </c>
      <c r="C112" s="2">
        <v>5.86429074601</v>
      </c>
      <c r="D112" s="2">
        <v>4.4985349756300002</v>
      </c>
      <c r="E112" s="4">
        <f t="shared" si="1"/>
        <v>1.3036001226574285</v>
      </c>
      <c r="F112" s="1"/>
    </row>
    <row r="113" spans="2:6" x14ac:dyDescent="0.55000000000000004">
      <c r="B113" s="9">
        <v>7.1073999999999998E-2</v>
      </c>
      <c r="C113" s="2">
        <v>5.6069185522199998</v>
      </c>
      <c r="D113" s="2">
        <v>4.3950373230500004</v>
      </c>
      <c r="E113" s="4">
        <f t="shared" si="1"/>
        <v>1.2757385523927693</v>
      </c>
      <c r="F113" s="1"/>
    </row>
    <row r="114" spans="2:6" x14ac:dyDescent="0.55000000000000004">
      <c r="B114" s="9">
        <v>7.1632000000000001E-2</v>
      </c>
      <c r="C114" s="2">
        <v>5.70109101201</v>
      </c>
      <c r="D114" s="2">
        <v>4.4271605170999999</v>
      </c>
      <c r="E114" s="4">
        <f t="shared" si="1"/>
        <v>1.2877534008512719</v>
      </c>
      <c r="F114" s="1"/>
    </row>
    <row r="115" spans="2:6" x14ac:dyDescent="0.55000000000000004">
      <c r="B115" s="9">
        <v>7.2189000000000003E-2</v>
      </c>
      <c r="C115" s="2">
        <v>5.3581429319499998</v>
      </c>
      <c r="D115" s="2">
        <v>4.3580483549300002</v>
      </c>
      <c r="E115" s="4">
        <f t="shared" si="1"/>
        <v>1.2294822121210869</v>
      </c>
      <c r="F115" s="1"/>
    </row>
    <row r="116" spans="2:6" x14ac:dyDescent="0.55000000000000004">
      <c r="B116" s="9">
        <v>7.2747000000000006E-2</v>
      </c>
      <c r="C116" s="2">
        <v>5.2996583309699998</v>
      </c>
      <c r="D116" s="2">
        <v>4.1837148932400003</v>
      </c>
      <c r="E116" s="4">
        <f t="shared" si="1"/>
        <v>1.2667350587233199</v>
      </c>
      <c r="F116" s="1"/>
    </row>
    <row r="117" spans="2:6" x14ac:dyDescent="0.55000000000000004">
      <c r="B117" s="9">
        <v>7.3303999999999994E-2</v>
      </c>
      <c r="C117" s="2">
        <v>5.2755418359300004</v>
      </c>
      <c r="D117" s="2">
        <v>4.0773951675799998</v>
      </c>
      <c r="E117" s="4">
        <f t="shared" si="1"/>
        <v>1.2938510051408925</v>
      </c>
      <c r="F117" s="1"/>
    </row>
    <row r="118" spans="2:6" x14ac:dyDescent="0.55000000000000004">
      <c r="B118" s="9">
        <v>7.3861999999999997E-2</v>
      </c>
      <c r="C118" s="2">
        <v>5.1917891870000004</v>
      </c>
      <c r="D118" s="2">
        <v>4.0570960725300003</v>
      </c>
      <c r="E118" s="4">
        <f t="shared" si="1"/>
        <v>1.2796811054470314</v>
      </c>
      <c r="F118" s="1"/>
    </row>
    <row r="119" spans="2:6" x14ac:dyDescent="0.55000000000000004">
      <c r="B119" s="9">
        <v>7.4418999999999999E-2</v>
      </c>
      <c r="C119" s="2">
        <v>5.0928048235599999</v>
      </c>
      <c r="D119" s="2">
        <v>3.83558695822</v>
      </c>
      <c r="E119" s="4">
        <f t="shared" si="1"/>
        <v>1.3277771770095503</v>
      </c>
      <c r="F119" s="1"/>
    </row>
    <row r="120" spans="2:6" x14ac:dyDescent="0.55000000000000004">
      <c r="B120" s="9">
        <v>7.4977000000000002E-2</v>
      </c>
      <c r="C120" s="2">
        <v>5.1398526448200004</v>
      </c>
      <c r="D120" s="2">
        <v>3.70590397506</v>
      </c>
      <c r="E120" s="4">
        <f t="shared" si="1"/>
        <v>1.3869362723400798</v>
      </c>
      <c r="F120" s="1"/>
    </row>
    <row r="121" spans="2:6" x14ac:dyDescent="0.55000000000000004">
      <c r="B121" s="9">
        <v>7.5534000000000004E-2</v>
      </c>
      <c r="C121" s="2">
        <v>4.8511576545199997</v>
      </c>
      <c r="D121" s="2">
        <v>3.6786552348899999</v>
      </c>
      <c r="E121" s="4">
        <f t="shared" si="1"/>
        <v>1.3187312604099091</v>
      </c>
      <c r="F121" s="1"/>
    </row>
    <row r="122" spans="2:6" x14ac:dyDescent="0.55000000000000004">
      <c r="B122" s="9">
        <v>7.6091000000000006E-2</v>
      </c>
      <c r="C122" s="2">
        <v>4.7658400831299996</v>
      </c>
      <c r="D122" s="2">
        <v>3.4850145193299999</v>
      </c>
      <c r="E122" s="4">
        <f t="shared" si="1"/>
        <v>1.3675237381927008</v>
      </c>
      <c r="F122" s="1"/>
    </row>
    <row r="123" spans="2:6" x14ac:dyDescent="0.55000000000000004">
      <c r="B123" s="9">
        <v>7.6648999999999995E-2</v>
      </c>
      <c r="C123" s="2">
        <v>4.6442141836899999</v>
      </c>
      <c r="D123" s="2">
        <v>3.5320626658399998</v>
      </c>
      <c r="E123" s="4">
        <f t="shared" si="1"/>
        <v>1.3148730991117641</v>
      </c>
      <c r="F123" s="1"/>
    </row>
    <row r="124" spans="2:6" x14ac:dyDescent="0.55000000000000004">
      <c r="B124" s="9">
        <v>7.7205999999999997E-2</v>
      </c>
      <c r="C124" s="2">
        <v>4.5959292743500004</v>
      </c>
      <c r="D124" s="2">
        <v>3.6052171309999999</v>
      </c>
      <c r="E124" s="4">
        <f t="shared" si="1"/>
        <v>1.2747995772102638</v>
      </c>
      <c r="F124" s="1"/>
    </row>
    <row r="125" spans="2:6" x14ac:dyDescent="0.55000000000000004">
      <c r="B125" s="9">
        <v>7.7764E-2</v>
      </c>
      <c r="C125" s="2">
        <v>4.6603032980999997</v>
      </c>
      <c r="D125" s="2">
        <v>3.51116818687</v>
      </c>
      <c r="E125" s="4">
        <f t="shared" si="1"/>
        <v>1.3272799963064106</v>
      </c>
      <c r="F125" s="1"/>
    </row>
    <row r="126" spans="2:6" x14ac:dyDescent="0.55000000000000004">
      <c r="B126" s="9">
        <v>7.8321000000000002E-2</v>
      </c>
      <c r="C126" s="2">
        <v>4.7004953694999996</v>
      </c>
      <c r="D126" s="2">
        <v>3.3121513018300002</v>
      </c>
      <c r="E126" s="4">
        <f t="shared" si="1"/>
        <v>1.4191668620038353</v>
      </c>
      <c r="F126" s="1"/>
    </row>
    <row r="127" spans="2:6" x14ac:dyDescent="0.55000000000000004">
      <c r="B127" s="9">
        <v>7.8879000000000005E-2</v>
      </c>
      <c r="C127" s="2">
        <v>4.3780808276099998</v>
      </c>
      <c r="D127" s="2">
        <v>3.4110214333700002</v>
      </c>
      <c r="E127" s="4">
        <f t="shared" si="1"/>
        <v>1.2835102074643283</v>
      </c>
      <c r="F127" s="1"/>
    </row>
    <row r="128" spans="2:6" x14ac:dyDescent="0.55000000000000004">
      <c r="B128" s="9">
        <v>7.9436000000000007E-2</v>
      </c>
      <c r="C128" s="2">
        <v>4.3954949077399998</v>
      </c>
      <c r="D128" s="2">
        <v>3.0764121475100001</v>
      </c>
      <c r="E128" s="4">
        <f t="shared" si="1"/>
        <v>1.4287730957302469</v>
      </c>
      <c r="F128" s="1"/>
    </row>
    <row r="129" spans="2:6" x14ac:dyDescent="0.55000000000000004">
      <c r="B129" s="9">
        <v>7.9992999999999995E-2</v>
      </c>
      <c r="C129" s="2">
        <v>4.2765049365800003</v>
      </c>
      <c r="D129" s="2">
        <v>3.03772345381</v>
      </c>
      <c r="E129" s="4">
        <f t="shared" si="1"/>
        <v>1.4077992949675142</v>
      </c>
      <c r="F129" s="1"/>
    </row>
    <row r="130" spans="2:6" x14ac:dyDescent="0.55000000000000004">
      <c r="B130" s="9">
        <v>8.0550999999999998E-2</v>
      </c>
      <c r="C130" s="2">
        <v>3.9581421200600002</v>
      </c>
      <c r="D130" s="2">
        <v>2.9477924315099999</v>
      </c>
      <c r="E130" s="4">
        <f t="shared" si="1"/>
        <v>1.3427479078072166</v>
      </c>
      <c r="F130" s="1"/>
    </row>
    <row r="131" spans="2:6" x14ac:dyDescent="0.55000000000000004">
      <c r="B131" s="9">
        <v>8.1108E-2</v>
      </c>
      <c r="C131" s="2">
        <v>4.1623883680000002</v>
      </c>
      <c r="D131" s="2">
        <v>3.05672597021</v>
      </c>
      <c r="E131" s="4">
        <f t="shared" si="1"/>
        <v>1.3617145954742027</v>
      </c>
      <c r="F131" s="1"/>
    </row>
    <row r="132" spans="2:6" x14ac:dyDescent="0.55000000000000004">
      <c r="B132" s="9">
        <v>8.1666000000000002E-2</v>
      </c>
      <c r="C132" s="2">
        <v>3.9804409192999999</v>
      </c>
      <c r="D132" s="2">
        <v>2.9886996352100001</v>
      </c>
      <c r="E132" s="4">
        <f t="shared" si="1"/>
        <v>1.3318303627458083</v>
      </c>
      <c r="F132" s="1"/>
    </row>
    <row r="133" spans="2:6" x14ac:dyDescent="0.55000000000000004">
      <c r="B133" s="9">
        <v>8.2223000000000004E-2</v>
      </c>
      <c r="C133" s="2">
        <v>4.0698975383100002</v>
      </c>
      <c r="D133" s="2">
        <v>2.8860365033500002</v>
      </c>
      <c r="E133" s="4">
        <f t="shared" si="1"/>
        <v>1.4102030703997748</v>
      </c>
      <c r="F133" s="1"/>
    </row>
    <row r="134" spans="2:6" x14ac:dyDescent="0.55000000000000004">
      <c r="B134" s="9">
        <v>8.2780999999999993E-2</v>
      </c>
      <c r="C134" s="2">
        <v>3.7201351998200001</v>
      </c>
      <c r="D134" s="2">
        <v>2.95105434247</v>
      </c>
      <c r="E134" s="4">
        <f t="shared" si="1"/>
        <v>1.2606122314597188</v>
      </c>
      <c r="F134" s="1"/>
    </row>
    <row r="135" spans="2:6" x14ac:dyDescent="0.55000000000000004">
      <c r="B135" s="9">
        <v>8.3337999999999995E-2</v>
      </c>
      <c r="C135" s="2">
        <v>3.6698074679800001</v>
      </c>
      <c r="D135" s="2">
        <v>2.7594848031599999</v>
      </c>
      <c r="E135" s="4">
        <f t="shared" ref="E135:E198" si="2">C135/D135</f>
        <v>1.3298886313044929</v>
      </c>
      <c r="F135" s="1"/>
    </row>
    <row r="136" spans="2:6" x14ac:dyDescent="0.55000000000000004">
      <c r="B136" s="9">
        <v>8.3894999999999997E-2</v>
      </c>
      <c r="C136" s="2">
        <v>3.77176421315</v>
      </c>
      <c r="D136" s="2">
        <v>2.6366291343600001</v>
      </c>
      <c r="E136" s="4">
        <f t="shared" si="2"/>
        <v>1.4305251216400352</v>
      </c>
      <c r="F136" s="1"/>
    </row>
    <row r="137" spans="2:6" x14ac:dyDescent="0.55000000000000004">
      <c r="B137" s="9">
        <v>8.4453E-2</v>
      </c>
      <c r="C137" s="2">
        <v>3.55080345945</v>
      </c>
      <c r="D137" s="2">
        <v>2.7886574451000001</v>
      </c>
      <c r="E137" s="4">
        <f t="shared" si="2"/>
        <v>1.2733021281223265</v>
      </c>
      <c r="F137" s="1"/>
    </row>
    <row r="138" spans="2:6" x14ac:dyDescent="0.55000000000000004">
      <c r="B138" s="9">
        <v>8.5010000000000002E-2</v>
      </c>
      <c r="C138" s="2">
        <v>3.6513572034599999</v>
      </c>
      <c r="D138" s="2">
        <v>2.7004954948900002</v>
      </c>
      <c r="E138" s="4">
        <f t="shared" si="2"/>
        <v>1.3521063857981852</v>
      </c>
      <c r="F138" s="1"/>
    </row>
    <row r="139" spans="2:6" x14ac:dyDescent="0.55000000000000004">
      <c r="B139" s="9">
        <v>8.5568000000000005E-2</v>
      </c>
      <c r="C139" s="2">
        <v>3.6022158754500002</v>
      </c>
      <c r="D139" s="2">
        <v>2.76295578579</v>
      </c>
      <c r="E139" s="4">
        <f t="shared" si="2"/>
        <v>1.3037544407971893</v>
      </c>
      <c r="F139" s="1"/>
    </row>
    <row r="140" spans="2:6" x14ac:dyDescent="0.55000000000000004">
      <c r="B140" s="9">
        <v>8.6124999999999993E-2</v>
      </c>
      <c r="C140" s="2">
        <v>3.5294482525399999</v>
      </c>
      <c r="D140" s="2">
        <v>2.57352347462</v>
      </c>
      <c r="E140" s="4">
        <f t="shared" si="2"/>
        <v>1.3714459134907053</v>
      </c>
      <c r="F140" s="1"/>
    </row>
    <row r="141" spans="2:6" x14ac:dyDescent="0.55000000000000004">
      <c r="B141" s="9">
        <v>8.6682999999999996E-2</v>
      </c>
      <c r="C141" s="2">
        <v>3.42648821987</v>
      </c>
      <c r="D141" s="2">
        <v>2.6263705285599999</v>
      </c>
      <c r="E141" s="4">
        <f t="shared" si="2"/>
        <v>1.3046476811284859</v>
      </c>
      <c r="F141" s="1"/>
    </row>
    <row r="142" spans="2:6" x14ac:dyDescent="0.55000000000000004">
      <c r="B142" s="9">
        <v>8.7239999999999998E-2</v>
      </c>
      <c r="C142" s="2">
        <v>3.3411832648900002</v>
      </c>
      <c r="D142" s="2">
        <v>2.4896005729200001</v>
      </c>
      <c r="E142" s="4">
        <f t="shared" si="2"/>
        <v>1.3420559511565329</v>
      </c>
      <c r="F142" s="1"/>
    </row>
    <row r="143" spans="2:6" x14ac:dyDescent="0.55000000000000004">
      <c r="B143" s="9">
        <v>8.7798000000000001E-2</v>
      </c>
      <c r="C143" s="2">
        <v>3.3933856162899998</v>
      </c>
      <c r="D143" s="2">
        <v>2.4797275863700001</v>
      </c>
      <c r="E143" s="4">
        <f t="shared" si="2"/>
        <v>1.3684509681393981</v>
      </c>
      <c r="F143" s="1"/>
    </row>
    <row r="144" spans="2:6" x14ac:dyDescent="0.55000000000000004">
      <c r="B144" s="9">
        <v>8.8355000000000003E-2</v>
      </c>
      <c r="C144" s="2">
        <v>3.2905429373100001</v>
      </c>
      <c r="D144" s="2">
        <v>2.37099914112</v>
      </c>
      <c r="E144" s="4">
        <f t="shared" si="2"/>
        <v>1.3878296622898105</v>
      </c>
      <c r="F144" s="1"/>
    </row>
    <row r="145" spans="2:6" x14ac:dyDescent="0.55000000000000004">
      <c r="B145" s="9">
        <v>8.8912000000000005E-2</v>
      </c>
      <c r="C145" s="2">
        <v>3.4143538394399999</v>
      </c>
      <c r="D145" s="2">
        <v>2.3882156946799999</v>
      </c>
      <c r="E145" s="4">
        <f t="shared" si="2"/>
        <v>1.4296672813288305</v>
      </c>
      <c r="F145" s="1"/>
    </row>
    <row r="146" spans="2:6" x14ac:dyDescent="0.55000000000000004">
      <c r="B146" s="9">
        <v>8.9469999999999994E-2</v>
      </c>
      <c r="C146" s="2">
        <v>3.1048412624699999</v>
      </c>
      <c r="D146" s="2">
        <v>2.4236289231999999</v>
      </c>
      <c r="E146" s="4">
        <f t="shared" si="2"/>
        <v>1.2810712204121464</v>
      </c>
      <c r="F146" s="1"/>
    </row>
    <row r="147" spans="2:6" x14ac:dyDescent="0.55000000000000004">
      <c r="B147" s="9">
        <v>9.0026999999999996E-2</v>
      </c>
      <c r="C147" s="2">
        <v>3.1510073791000002</v>
      </c>
      <c r="D147" s="2">
        <v>2.3533399357000002</v>
      </c>
      <c r="E147" s="4">
        <f t="shared" si="2"/>
        <v>1.3389512204758187</v>
      </c>
      <c r="F147" s="1"/>
    </row>
    <row r="148" spans="2:6" x14ac:dyDescent="0.55000000000000004">
      <c r="B148" s="9">
        <v>9.0584999999999999E-2</v>
      </c>
      <c r="C148" s="2">
        <v>3.0749570575799998</v>
      </c>
      <c r="D148" s="2">
        <v>2.33350483709</v>
      </c>
      <c r="E148" s="4">
        <f t="shared" si="2"/>
        <v>1.3177418828129059</v>
      </c>
      <c r="F148" s="1"/>
    </row>
    <row r="149" spans="2:6" x14ac:dyDescent="0.55000000000000004">
      <c r="B149" s="9">
        <v>9.1142000000000001E-2</v>
      </c>
      <c r="C149" s="2">
        <v>2.99134061617</v>
      </c>
      <c r="D149" s="2">
        <v>2.1306378100300001</v>
      </c>
      <c r="E149" s="4">
        <f t="shared" si="2"/>
        <v>1.4039648607042607</v>
      </c>
      <c r="F149" s="1"/>
    </row>
    <row r="150" spans="2:6" x14ac:dyDescent="0.55000000000000004">
      <c r="B150" s="9">
        <v>9.1700000000000004E-2</v>
      </c>
      <c r="C150" s="2">
        <v>2.9530124294800002</v>
      </c>
      <c r="D150" s="2">
        <v>2.1844300426099998</v>
      </c>
      <c r="E150" s="4">
        <f t="shared" si="2"/>
        <v>1.3518457317825949</v>
      </c>
      <c r="F150" s="1"/>
    </row>
    <row r="151" spans="2:6" x14ac:dyDescent="0.55000000000000004">
      <c r="B151" s="9">
        <v>9.2257000000000006E-2</v>
      </c>
      <c r="C151" s="2">
        <v>2.7312223708099999</v>
      </c>
      <c r="D151" s="2">
        <v>2.1484959634199998</v>
      </c>
      <c r="E151" s="4">
        <f t="shared" si="2"/>
        <v>1.2712252744763874</v>
      </c>
      <c r="F151" s="1"/>
    </row>
    <row r="152" spans="2:6" x14ac:dyDescent="0.55000000000000004">
      <c r="B152" s="9">
        <v>9.2813999999999994E-2</v>
      </c>
      <c r="C152" s="2">
        <v>2.8970713614300001</v>
      </c>
      <c r="D152" s="2">
        <v>2.1028987877</v>
      </c>
      <c r="E152" s="4">
        <f t="shared" si="2"/>
        <v>1.3776561089745119</v>
      </c>
      <c r="F152" s="1"/>
    </row>
    <row r="153" spans="2:6" x14ac:dyDescent="0.55000000000000004">
      <c r="B153" s="9">
        <v>9.3371999999999997E-2</v>
      </c>
      <c r="C153" s="2">
        <v>2.8697108063000001</v>
      </c>
      <c r="D153" s="2">
        <v>2.1122425820999999</v>
      </c>
      <c r="E153" s="4">
        <f t="shared" si="2"/>
        <v>1.3586085379676998</v>
      </c>
      <c r="F153" s="1"/>
    </row>
    <row r="154" spans="2:6" x14ac:dyDescent="0.55000000000000004">
      <c r="B154" s="9">
        <v>9.3928999999999999E-2</v>
      </c>
      <c r="C154" s="2">
        <v>2.7344690015699999</v>
      </c>
      <c r="D154" s="2">
        <v>2.0385259749300002</v>
      </c>
      <c r="E154" s="4">
        <f t="shared" si="2"/>
        <v>1.341395221448624</v>
      </c>
      <c r="F154" s="1"/>
    </row>
    <row r="155" spans="2:6" x14ac:dyDescent="0.55000000000000004">
      <c r="B155" s="9">
        <v>9.4487000000000002E-2</v>
      </c>
      <c r="C155" s="2">
        <v>2.7472991793800001</v>
      </c>
      <c r="D155" s="2">
        <v>1.9471540165700001</v>
      </c>
      <c r="E155" s="4">
        <f t="shared" si="2"/>
        <v>1.4109305971694484</v>
      </c>
      <c r="F155" s="1"/>
    </row>
    <row r="156" spans="2:6" x14ac:dyDescent="0.55000000000000004">
      <c r="B156" s="9">
        <v>9.5044000000000003E-2</v>
      </c>
      <c r="C156" s="2">
        <v>2.6675217792199999</v>
      </c>
      <c r="D156" s="2">
        <v>1.98870459323</v>
      </c>
      <c r="E156" s="4">
        <f t="shared" si="2"/>
        <v>1.341336359508017</v>
      </c>
      <c r="F156" s="1"/>
    </row>
    <row r="157" spans="2:6" x14ac:dyDescent="0.55000000000000004">
      <c r="B157" s="9">
        <v>9.5602000000000006E-2</v>
      </c>
      <c r="C157" s="2">
        <v>2.4966058322600002</v>
      </c>
      <c r="D157" s="2">
        <v>1.95534985067</v>
      </c>
      <c r="E157" s="4">
        <f t="shared" si="2"/>
        <v>1.276807744355589</v>
      </c>
      <c r="F157" s="1"/>
    </row>
    <row r="158" spans="2:6" x14ac:dyDescent="0.55000000000000004">
      <c r="B158" s="9">
        <v>9.6158999999999994E-2</v>
      </c>
      <c r="C158" s="2">
        <v>2.50519724781</v>
      </c>
      <c r="D158" s="2">
        <v>1.90824833848</v>
      </c>
      <c r="E158" s="4">
        <f t="shared" si="2"/>
        <v>1.3128255884165971</v>
      </c>
      <c r="F158" s="1"/>
    </row>
    <row r="159" spans="2:6" x14ac:dyDescent="0.55000000000000004">
      <c r="B159" s="9">
        <v>9.6715999999999996E-2</v>
      </c>
      <c r="C159" s="2">
        <v>2.4259687185300001</v>
      </c>
      <c r="D159" s="2">
        <v>2.0241076444799999</v>
      </c>
      <c r="E159" s="4">
        <f t="shared" si="2"/>
        <v>1.1985374024676636</v>
      </c>
      <c r="F159" s="1"/>
    </row>
    <row r="160" spans="2:6" x14ac:dyDescent="0.55000000000000004">
      <c r="B160" s="9">
        <v>9.7273999999999999E-2</v>
      </c>
      <c r="C160" s="2">
        <v>2.5086082119999999</v>
      </c>
      <c r="D160" s="2">
        <v>1.8459035689600001</v>
      </c>
      <c r="E160" s="4">
        <f t="shared" si="2"/>
        <v>1.359013685321262</v>
      </c>
      <c r="F160" s="1"/>
    </row>
    <row r="161" spans="2:6" x14ac:dyDescent="0.55000000000000004">
      <c r="B161" s="9">
        <v>9.7831000000000001E-2</v>
      </c>
      <c r="C161" s="2">
        <v>2.4329234823500001</v>
      </c>
      <c r="D161" s="2">
        <v>1.86679806818</v>
      </c>
      <c r="E161" s="4">
        <f t="shared" si="2"/>
        <v>1.3032601242843225</v>
      </c>
      <c r="F161" s="1"/>
    </row>
    <row r="162" spans="2:6" x14ac:dyDescent="0.55000000000000004">
      <c r="B162" s="9">
        <v>9.8389000000000004E-2</v>
      </c>
      <c r="C162" s="2">
        <v>2.3368781517800001</v>
      </c>
      <c r="D162" s="2">
        <v>1.82243691519</v>
      </c>
      <c r="E162" s="4">
        <f t="shared" si="2"/>
        <v>1.2822820544854725</v>
      </c>
      <c r="F162" s="1"/>
    </row>
    <row r="163" spans="2:6" x14ac:dyDescent="0.55000000000000004">
      <c r="B163" s="9">
        <v>9.8946000000000006E-2</v>
      </c>
      <c r="C163" s="2">
        <v>2.26314692953</v>
      </c>
      <c r="D163" s="2">
        <v>1.77264177351</v>
      </c>
      <c r="E163" s="4">
        <f t="shared" si="2"/>
        <v>1.276708561961029</v>
      </c>
      <c r="F163" s="1"/>
    </row>
    <row r="164" spans="2:6" x14ac:dyDescent="0.55000000000000004">
      <c r="B164" s="9">
        <v>9.9503999999999995E-2</v>
      </c>
      <c r="C164" s="2">
        <v>2.0826697991400001</v>
      </c>
      <c r="D164" s="2">
        <v>1.82208580808</v>
      </c>
      <c r="E164" s="4">
        <f t="shared" si="2"/>
        <v>1.1430141159677805</v>
      </c>
      <c r="F164" s="1"/>
    </row>
    <row r="165" spans="2:6" x14ac:dyDescent="0.55000000000000004">
      <c r="B165" s="9">
        <v>0.100061</v>
      </c>
      <c r="C165" s="2">
        <v>2.2175032486599999</v>
      </c>
      <c r="D165" s="2">
        <v>1.76054937087</v>
      </c>
      <c r="E165" s="4">
        <f t="shared" si="2"/>
        <v>1.2595518679286966</v>
      </c>
      <c r="F165" s="1"/>
    </row>
    <row r="166" spans="2:6" x14ac:dyDescent="0.55000000000000004">
      <c r="B166" s="9">
        <v>0.100618</v>
      </c>
      <c r="C166" s="2">
        <v>2.1128001456200001</v>
      </c>
      <c r="D166" s="2">
        <v>1.6050516316800001</v>
      </c>
      <c r="E166" s="4">
        <f t="shared" si="2"/>
        <v>1.3163440377357469</v>
      </c>
      <c r="F166" s="1"/>
    </row>
    <row r="167" spans="2:6" x14ac:dyDescent="0.55000000000000004">
      <c r="B167" s="9">
        <v>0.101176</v>
      </c>
      <c r="C167" s="2">
        <v>2.0428149420900001</v>
      </c>
      <c r="D167" s="2">
        <v>1.6726956875900001</v>
      </c>
      <c r="E167" s="4">
        <f t="shared" si="2"/>
        <v>1.2212711237590763</v>
      </c>
      <c r="F167" s="1"/>
    </row>
    <row r="168" spans="2:6" x14ac:dyDescent="0.55000000000000004">
      <c r="B168" s="9">
        <v>0.101733</v>
      </c>
      <c r="C168" s="2">
        <v>1.9470540841599999</v>
      </c>
      <c r="D168" s="2">
        <v>1.56159197992</v>
      </c>
      <c r="E168" s="4">
        <f t="shared" si="2"/>
        <v>1.246839193077661</v>
      </c>
      <c r="F168" s="1"/>
    </row>
    <row r="169" spans="2:6" x14ac:dyDescent="0.55000000000000004">
      <c r="B169" s="9">
        <v>0.10229100000000001</v>
      </c>
      <c r="C169" s="2">
        <v>2.0185649645099999</v>
      </c>
      <c r="D169" s="2">
        <v>1.6861231938200001</v>
      </c>
      <c r="E169" s="4">
        <f t="shared" si="2"/>
        <v>1.1971633934628676</v>
      </c>
      <c r="F169" s="1"/>
    </row>
    <row r="170" spans="2:6" x14ac:dyDescent="0.55000000000000004">
      <c r="B170" s="9">
        <v>0.10284799999999999</v>
      </c>
      <c r="C170" s="2">
        <v>1.8738700663200001</v>
      </c>
      <c r="D170" s="2">
        <v>1.53638538803</v>
      </c>
      <c r="E170" s="4">
        <f t="shared" si="2"/>
        <v>1.2196614735595299</v>
      </c>
      <c r="F170" s="1"/>
    </row>
    <row r="171" spans="2:6" x14ac:dyDescent="0.55000000000000004">
      <c r="B171" s="9">
        <v>0.103406</v>
      </c>
      <c r="C171" s="2">
        <v>1.90921052292</v>
      </c>
      <c r="D171" s="2">
        <v>1.5487719037400001</v>
      </c>
      <c r="E171" s="4">
        <f t="shared" si="2"/>
        <v>1.2327254376900865</v>
      </c>
      <c r="F171" s="1"/>
    </row>
    <row r="172" spans="2:6" x14ac:dyDescent="0.55000000000000004">
      <c r="B172" s="9">
        <v>0.103963</v>
      </c>
      <c r="C172" s="2">
        <v>1.8475641326200001</v>
      </c>
      <c r="D172" s="2">
        <v>1.61108711099</v>
      </c>
      <c r="E172" s="4">
        <f t="shared" si="2"/>
        <v>1.1467810275539272</v>
      </c>
      <c r="F172" s="1"/>
    </row>
    <row r="173" spans="2:6" x14ac:dyDescent="0.55000000000000004">
      <c r="B173" s="9">
        <v>0.10452</v>
      </c>
      <c r="C173" s="2">
        <v>1.85211786674</v>
      </c>
      <c r="D173" s="2">
        <v>1.5886209039500001</v>
      </c>
      <c r="E173" s="4">
        <f t="shared" si="2"/>
        <v>1.1658652244439389</v>
      </c>
      <c r="F173" s="1"/>
    </row>
    <row r="174" spans="2:6" x14ac:dyDescent="0.55000000000000004">
      <c r="B174" s="9">
        <v>0.105078</v>
      </c>
      <c r="C174" s="2">
        <v>1.75834933934</v>
      </c>
      <c r="D174" s="2">
        <v>1.53382687304</v>
      </c>
      <c r="E174" s="4">
        <f t="shared" si="2"/>
        <v>1.1463805793511774</v>
      </c>
      <c r="F174" s="1"/>
    </row>
    <row r="175" spans="2:6" x14ac:dyDescent="0.55000000000000004">
      <c r="B175" s="9">
        <v>0.10563500000000001</v>
      </c>
      <c r="C175" s="2">
        <v>1.83686942259</v>
      </c>
      <c r="D175" s="2">
        <v>1.5158967622599999</v>
      </c>
      <c r="E175" s="4">
        <f t="shared" si="2"/>
        <v>1.2117378098040612</v>
      </c>
      <c r="F175" s="1"/>
    </row>
    <row r="176" spans="2:6" x14ac:dyDescent="0.55000000000000004">
      <c r="B176" s="9">
        <v>0.106193</v>
      </c>
      <c r="C176" s="2">
        <v>1.82144927306</v>
      </c>
      <c r="D176" s="2">
        <v>1.5567054999700001</v>
      </c>
      <c r="E176" s="4">
        <f t="shared" si="2"/>
        <v>1.1700667037503896</v>
      </c>
      <c r="F176" s="1"/>
    </row>
    <row r="177" spans="2:6" x14ac:dyDescent="0.55000000000000004">
      <c r="B177" s="9">
        <v>0.10675</v>
      </c>
      <c r="C177" s="2">
        <v>1.7195973625300001</v>
      </c>
      <c r="D177" s="2">
        <v>1.51317218856</v>
      </c>
      <c r="E177" s="4">
        <f t="shared" si="2"/>
        <v>1.1364188263111306</v>
      </c>
      <c r="F177" s="1"/>
    </row>
    <row r="178" spans="2:6" x14ac:dyDescent="0.55000000000000004">
      <c r="B178" s="9">
        <v>0.107308</v>
      </c>
      <c r="C178" s="2">
        <v>1.6482520542700001</v>
      </c>
      <c r="D178" s="2">
        <v>1.3992317243700001</v>
      </c>
      <c r="E178" s="4">
        <f t="shared" si="2"/>
        <v>1.1779693281412131</v>
      </c>
      <c r="F178" s="1"/>
    </row>
    <row r="179" spans="2:6" x14ac:dyDescent="0.55000000000000004">
      <c r="B179" s="9">
        <v>0.107865</v>
      </c>
      <c r="C179" s="2">
        <v>1.66719823122</v>
      </c>
      <c r="D179" s="2">
        <v>1.45998632762</v>
      </c>
      <c r="E179" s="4">
        <f t="shared" si="2"/>
        <v>1.1419272904683888</v>
      </c>
      <c r="F179" s="1"/>
    </row>
    <row r="180" spans="2:6" x14ac:dyDescent="0.55000000000000004">
      <c r="B180" s="9">
        <v>0.108422</v>
      </c>
      <c r="C180" s="2">
        <v>1.5372807660000001</v>
      </c>
      <c r="D180" s="2">
        <v>1.4538432695500001</v>
      </c>
      <c r="E180" s="4">
        <f t="shared" si="2"/>
        <v>1.0573909844324731</v>
      </c>
      <c r="F180" s="1"/>
    </row>
    <row r="181" spans="2:6" x14ac:dyDescent="0.55000000000000004">
      <c r="B181" s="9">
        <v>0.10897999999999999</v>
      </c>
      <c r="C181" s="2">
        <v>1.52382535724</v>
      </c>
      <c r="D181" s="2">
        <v>1.42890945319</v>
      </c>
      <c r="E181" s="4">
        <f t="shared" si="2"/>
        <v>1.0664254154369985</v>
      </c>
      <c r="F181" s="1"/>
    </row>
    <row r="182" spans="2:6" x14ac:dyDescent="0.55000000000000004">
      <c r="B182" s="9">
        <v>0.109537</v>
      </c>
      <c r="C182" s="2">
        <v>1.56964050841</v>
      </c>
      <c r="D182" s="2">
        <v>1.42290601392</v>
      </c>
      <c r="E182" s="4">
        <f t="shared" si="2"/>
        <v>1.1031231107708634</v>
      </c>
      <c r="F182" s="1"/>
    </row>
    <row r="183" spans="2:6" x14ac:dyDescent="0.55000000000000004">
      <c r="B183" s="9">
        <v>0.110095</v>
      </c>
      <c r="C183" s="2">
        <v>1.5004744188000001</v>
      </c>
      <c r="D183" s="2">
        <v>1.2599443135599999</v>
      </c>
      <c r="E183" s="4">
        <f t="shared" si="2"/>
        <v>1.1909053460945247</v>
      </c>
      <c r="F183" s="1"/>
    </row>
    <row r="184" spans="2:6" x14ac:dyDescent="0.55000000000000004">
      <c r="B184" s="9">
        <v>0.110652</v>
      </c>
      <c r="C184" s="2">
        <v>1.3811820241699999</v>
      </c>
      <c r="D184" s="2">
        <v>1.32238256459</v>
      </c>
      <c r="E184" s="4">
        <f t="shared" si="2"/>
        <v>1.04446478738793</v>
      </c>
      <c r="F184" s="1"/>
    </row>
    <row r="185" spans="2:6" x14ac:dyDescent="0.55000000000000004">
      <c r="B185" s="9">
        <v>0.11121</v>
      </c>
      <c r="C185" s="2">
        <v>1.44566404487</v>
      </c>
      <c r="D185" s="2">
        <v>1.2426480748199999</v>
      </c>
      <c r="E185" s="4">
        <f t="shared" si="2"/>
        <v>1.1633736648080408</v>
      </c>
      <c r="F185" s="1"/>
    </row>
    <row r="186" spans="2:6" x14ac:dyDescent="0.55000000000000004">
      <c r="B186" s="9">
        <v>0.11176700000000001</v>
      </c>
      <c r="C186" s="2">
        <v>1.4123496306900001</v>
      </c>
      <c r="D186" s="2">
        <v>1.25018837157</v>
      </c>
      <c r="E186" s="4">
        <f t="shared" si="2"/>
        <v>1.1297094604362352</v>
      </c>
      <c r="F186" s="1"/>
    </row>
    <row r="187" spans="2:6" x14ac:dyDescent="0.55000000000000004">
      <c r="B187" s="9">
        <v>0.11232399999999999</v>
      </c>
      <c r="C187" s="2">
        <v>1.35485222868</v>
      </c>
      <c r="D187" s="2">
        <v>1.26556925795</v>
      </c>
      <c r="E187" s="4">
        <f t="shared" si="2"/>
        <v>1.0705476766041415</v>
      </c>
      <c r="F187" s="1"/>
    </row>
    <row r="188" spans="2:6" x14ac:dyDescent="0.55000000000000004">
      <c r="B188" s="9">
        <v>0.112882</v>
      </c>
      <c r="C188" s="2">
        <v>1.35245460267</v>
      </c>
      <c r="D188" s="2">
        <v>1.2070389393300001</v>
      </c>
      <c r="E188" s="4">
        <f t="shared" si="2"/>
        <v>1.1204730507043268</v>
      </c>
      <c r="F188" s="1"/>
    </row>
    <row r="189" spans="2:6" x14ac:dyDescent="0.55000000000000004">
      <c r="B189" s="9">
        <v>0.113439</v>
      </c>
      <c r="C189" s="2">
        <v>1.3839304157900001</v>
      </c>
      <c r="D189" s="2">
        <v>1.27317046323</v>
      </c>
      <c r="E189" s="4">
        <f t="shared" si="2"/>
        <v>1.0869953833825243</v>
      </c>
      <c r="F189" s="1"/>
    </row>
    <row r="190" spans="2:6" x14ac:dyDescent="0.55000000000000004">
      <c r="B190" s="9">
        <v>0.113997</v>
      </c>
      <c r="C190" s="2">
        <v>1.30702535618</v>
      </c>
      <c r="D190" s="2">
        <v>1.1944985909500001</v>
      </c>
      <c r="E190" s="4">
        <f t="shared" si="2"/>
        <v>1.0942041841510302</v>
      </c>
      <c r="F190" s="1"/>
    </row>
    <row r="191" spans="2:6" x14ac:dyDescent="0.55000000000000004">
      <c r="B191" s="9">
        <v>0.114554</v>
      </c>
      <c r="C191" s="2">
        <v>1.10501173887</v>
      </c>
      <c r="D191" s="2">
        <v>1.1570291046000001</v>
      </c>
      <c r="E191" s="4">
        <f t="shared" si="2"/>
        <v>0.95504230142250124</v>
      </c>
      <c r="F191" s="1"/>
    </row>
    <row r="192" spans="2:6" x14ac:dyDescent="0.55000000000000004">
      <c r="B192" s="9">
        <v>0.115111</v>
      </c>
      <c r="C192" s="2">
        <v>1.22931100264</v>
      </c>
      <c r="D192" s="2">
        <v>1.10951045874</v>
      </c>
      <c r="E192" s="4">
        <f t="shared" si="2"/>
        <v>1.1079760384017019</v>
      </c>
      <c r="F192" s="1"/>
    </row>
    <row r="193" spans="2:6" x14ac:dyDescent="0.55000000000000004">
      <c r="B193" s="9">
        <v>0.11566899999999999</v>
      </c>
      <c r="C193" s="2">
        <v>1.2203993040000001</v>
      </c>
      <c r="D193" s="2">
        <v>1.14588599555</v>
      </c>
      <c r="E193" s="4">
        <f t="shared" si="2"/>
        <v>1.0650268078494451</v>
      </c>
      <c r="F193" s="1"/>
    </row>
    <row r="194" spans="2:6" x14ac:dyDescent="0.55000000000000004">
      <c r="B194" s="9">
        <v>0.116226</v>
      </c>
      <c r="C194" s="2">
        <v>1.06463294377</v>
      </c>
      <c r="D194" s="2">
        <v>1.1334369278200001</v>
      </c>
      <c r="E194" s="4">
        <f t="shared" si="2"/>
        <v>0.93929615105947317</v>
      </c>
      <c r="F194" s="1"/>
    </row>
    <row r="195" spans="2:6" x14ac:dyDescent="0.55000000000000004">
      <c r="B195" s="9">
        <v>0.116784</v>
      </c>
      <c r="C195" s="2">
        <v>1.1611598597999999</v>
      </c>
      <c r="D195" s="2">
        <v>1.11197621647</v>
      </c>
      <c r="E195" s="4">
        <f t="shared" si="2"/>
        <v>1.0442308410931078</v>
      </c>
      <c r="F195" s="1"/>
    </row>
    <row r="196" spans="2:6" x14ac:dyDescent="0.55000000000000004">
      <c r="B196" s="9">
        <v>0.117341</v>
      </c>
      <c r="C196" s="2">
        <v>1.0625877102900001</v>
      </c>
      <c r="D196" s="2">
        <v>1.2275593522099999</v>
      </c>
      <c r="E196" s="4">
        <f t="shared" si="2"/>
        <v>0.86561004840784439</v>
      </c>
      <c r="F196" s="1"/>
    </row>
    <row r="197" spans="2:6" x14ac:dyDescent="0.55000000000000004">
      <c r="B197" s="9">
        <v>0.117899</v>
      </c>
      <c r="C197" s="2">
        <v>1.06771228959</v>
      </c>
      <c r="D197" s="2">
        <v>1.0994557576499999</v>
      </c>
      <c r="E197" s="4">
        <f t="shared" si="2"/>
        <v>0.97112801689460515</v>
      </c>
      <c r="F197" s="1"/>
    </row>
    <row r="198" spans="2:6" x14ac:dyDescent="0.55000000000000004">
      <c r="B198" s="9">
        <v>0.11845600000000001</v>
      </c>
      <c r="C198" s="2">
        <v>1.1196675089300001</v>
      </c>
      <c r="D198" s="2">
        <v>0.99089427796999996</v>
      </c>
      <c r="E198" s="4">
        <f t="shared" si="2"/>
        <v>1.1299565794484272</v>
      </c>
      <c r="F198" s="1"/>
    </row>
    <row r="199" spans="2:6" x14ac:dyDescent="0.55000000000000004">
      <c r="B199" s="9">
        <v>0.11901299999999999</v>
      </c>
      <c r="C199" s="2">
        <v>1.0252159326000001</v>
      </c>
      <c r="D199" s="2">
        <v>1.0946589685300001</v>
      </c>
      <c r="E199" s="4">
        <f t="shared" ref="E199:E262" si="3">C199/D199</f>
        <v>0.93656194492860734</v>
      </c>
      <c r="F199" s="1"/>
    </row>
    <row r="200" spans="2:6" x14ac:dyDescent="0.55000000000000004">
      <c r="B200" s="9">
        <v>0.119571</v>
      </c>
      <c r="C200" s="2">
        <v>1.0094280006</v>
      </c>
      <c r="D200" s="2">
        <v>0.99490004502999996</v>
      </c>
      <c r="E200" s="4">
        <f t="shared" si="3"/>
        <v>1.0146024272916401</v>
      </c>
      <c r="F200" s="1"/>
    </row>
    <row r="201" spans="2:6" x14ac:dyDescent="0.55000000000000004">
      <c r="B201" s="9">
        <v>0.120128</v>
      </c>
      <c r="C201" s="2">
        <v>0.93567101992000001</v>
      </c>
      <c r="D201" s="2">
        <v>1.0294650761299999</v>
      </c>
      <c r="E201" s="4">
        <f t="shared" si="3"/>
        <v>0.90889049236852826</v>
      </c>
      <c r="F201" s="1"/>
    </row>
    <row r="202" spans="2:6" x14ac:dyDescent="0.55000000000000004">
      <c r="B202" s="9">
        <v>0.120686</v>
      </c>
      <c r="C202" s="2">
        <v>0.81375373228000003</v>
      </c>
      <c r="D202" s="2">
        <v>1.0578696030200001</v>
      </c>
      <c r="E202" s="4">
        <f t="shared" si="3"/>
        <v>0.76923822175899614</v>
      </c>
      <c r="F202" s="1"/>
    </row>
    <row r="203" spans="2:6" x14ac:dyDescent="0.55000000000000004">
      <c r="B203" s="9">
        <v>0.121243</v>
      </c>
      <c r="C203" s="2">
        <v>0.96748117577000003</v>
      </c>
      <c r="D203" s="2">
        <v>0.86355150158000005</v>
      </c>
      <c r="E203" s="4">
        <f t="shared" si="3"/>
        <v>1.1203514486395365</v>
      </c>
      <c r="F203" s="1"/>
    </row>
    <row r="204" spans="2:6" x14ac:dyDescent="0.55000000000000004">
      <c r="B204" s="9">
        <v>0.12180000000000001</v>
      </c>
      <c r="C204" s="2">
        <v>0.96037763623000005</v>
      </c>
      <c r="D204" s="2">
        <v>1.0002689469699999</v>
      </c>
      <c r="E204" s="4">
        <f t="shared" si="3"/>
        <v>0.96011941502249165</v>
      </c>
      <c r="F204" s="1"/>
    </row>
    <row r="205" spans="2:6" x14ac:dyDescent="0.55000000000000004">
      <c r="B205" s="9">
        <v>0.12235799999999999</v>
      </c>
      <c r="C205" s="2">
        <v>0.82842867722000002</v>
      </c>
      <c r="D205" s="2">
        <v>0.85759216161999996</v>
      </c>
      <c r="E205" s="4">
        <f t="shared" si="3"/>
        <v>0.9659937605482426</v>
      </c>
      <c r="F205" s="1"/>
    </row>
    <row r="206" spans="2:6" x14ac:dyDescent="0.55000000000000004">
      <c r="B206" s="9">
        <v>0.122915</v>
      </c>
      <c r="C206" s="2">
        <v>0.81081962768000004</v>
      </c>
      <c r="D206" s="2">
        <v>0.90773051030999996</v>
      </c>
      <c r="E206" s="4">
        <f t="shared" si="3"/>
        <v>0.89323826672202111</v>
      </c>
      <c r="F206" s="1"/>
    </row>
    <row r="207" spans="2:6" x14ac:dyDescent="0.55000000000000004">
      <c r="B207" s="9">
        <v>0.123473</v>
      </c>
      <c r="C207" s="2">
        <v>0.78471718275000002</v>
      </c>
      <c r="D207" s="2">
        <v>0.92331575671999999</v>
      </c>
      <c r="E207" s="4">
        <f t="shared" si="3"/>
        <v>0.84989038369456671</v>
      </c>
      <c r="F207" s="1"/>
    </row>
    <row r="208" spans="2:6" x14ac:dyDescent="0.55000000000000004">
      <c r="B208" s="9">
        <v>0.12403</v>
      </c>
      <c r="C208" s="2">
        <v>0.7680510103</v>
      </c>
      <c r="D208" s="2">
        <v>0.91438233563000004</v>
      </c>
      <c r="E208" s="4">
        <f t="shared" si="3"/>
        <v>0.83996702514033228</v>
      </c>
      <c r="F208" s="1"/>
    </row>
    <row r="209" spans="2:6" x14ac:dyDescent="0.55000000000000004">
      <c r="B209" s="9">
        <v>0.124588</v>
      </c>
      <c r="C209" s="2">
        <v>0.80614746795000003</v>
      </c>
      <c r="D209" s="2">
        <v>0.85081338404999995</v>
      </c>
      <c r="E209" s="4">
        <f t="shared" si="3"/>
        <v>0.94750209982900901</v>
      </c>
      <c r="F209" s="1"/>
    </row>
    <row r="210" spans="2:6" x14ac:dyDescent="0.55000000000000004">
      <c r="B210" s="9">
        <v>0.12514500000000001</v>
      </c>
      <c r="C210" s="2">
        <v>0.74588216365000004</v>
      </c>
      <c r="D210" s="2">
        <v>0.82090036254999998</v>
      </c>
      <c r="E210" s="4">
        <f t="shared" si="3"/>
        <v>0.90861473289283545</v>
      </c>
      <c r="F210" s="1"/>
    </row>
    <row r="211" spans="2:6" x14ac:dyDescent="0.55000000000000004">
      <c r="B211" s="9">
        <v>0.12570200000000001</v>
      </c>
      <c r="C211" s="2">
        <v>0.84641085323999998</v>
      </c>
      <c r="D211" s="2">
        <v>0.87316575205000002</v>
      </c>
      <c r="E211" s="4">
        <f t="shared" si="3"/>
        <v>0.96935874002480582</v>
      </c>
      <c r="F211" s="1"/>
    </row>
    <row r="212" spans="2:6" x14ac:dyDescent="0.55000000000000004">
      <c r="B212" s="9">
        <v>0.12626000000000001</v>
      </c>
      <c r="C212" s="2">
        <v>0.75083586665000002</v>
      </c>
      <c r="D212" s="2">
        <v>0.8727228883</v>
      </c>
      <c r="E212" s="4">
        <f t="shared" si="3"/>
        <v>0.8603370860509606</v>
      </c>
      <c r="F212" s="1"/>
    </row>
    <row r="213" spans="2:6" x14ac:dyDescent="0.55000000000000004">
      <c r="B213" s="9">
        <v>0.12681700000000001</v>
      </c>
      <c r="C213" s="2">
        <v>0.69492022000999998</v>
      </c>
      <c r="D213" s="2">
        <v>0.76892428462999995</v>
      </c>
      <c r="E213" s="4">
        <f t="shared" si="3"/>
        <v>0.90375636964618677</v>
      </c>
      <c r="F213" s="1"/>
    </row>
    <row r="214" spans="2:6" x14ac:dyDescent="0.55000000000000004">
      <c r="B214" s="9">
        <v>0.12737499999999999</v>
      </c>
      <c r="C214" s="2">
        <v>0.74613322874999999</v>
      </c>
      <c r="D214" s="2">
        <v>0.77965703353000004</v>
      </c>
      <c r="E214" s="4">
        <f t="shared" si="3"/>
        <v>0.9570018567930868</v>
      </c>
      <c r="F214" s="1"/>
    </row>
    <row r="215" spans="2:6" x14ac:dyDescent="0.55000000000000004">
      <c r="B215" s="9">
        <v>0.12793199999999999</v>
      </c>
      <c r="C215" s="2">
        <v>0.77646839944000001</v>
      </c>
      <c r="D215" s="2">
        <v>0.74486111347999995</v>
      </c>
      <c r="E215" s="4">
        <f t="shared" si="3"/>
        <v>1.0424337979094256</v>
      </c>
      <c r="F215" s="1"/>
    </row>
    <row r="216" spans="2:6" x14ac:dyDescent="0.55000000000000004">
      <c r="B216" s="9">
        <v>0.12848899999999999</v>
      </c>
      <c r="C216" s="2">
        <v>0.794130538</v>
      </c>
      <c r="D216" s="2">
        <v>0.74761571960999995</v>
      </c>
      <c r="E216" s="4">
        <f t="shared" si="3"/>
        <v>1.0622175499657296</v>
      </c>
      <c r="F216" s="1"/>
    </row>
    <row r="217" spans="2:6" x14ac:dyDescent="0.55000000000000004">
      <c r="B217" s="9">
        <v>0.129047</v>
      </c>
      <c r="C217" s="2">
        <v>0.68657096750000002</v>
      </c>
      <c r="D217" s="2">
        <v>0.87527279686000004</v>
      </c>
      <c r="E217" s="4">
        <f t="shared" si="3"/>
        <v>0.78440798110376675</v>
      </c>
      <c r="F217" s="1"/>
    </row>
    <row r="218" spans="2:6" x14ac:dyDescent="0.55000000000000004">
      <c r="B218" s="9">
        <v>0.129604</v>
      </c>
      <c r="C218" s="2">
        <v>0.68244029524000005</v>
      </c>
      <c r="D218" s="2">
        <v>0.72981520857000004</v>
      </c>
      <c r="E218" s="4">
        <f t="shared" si="3"/>
        <v>0.93508642629847849</v>
      </c>
      <c r="F218" s="1"/>
    </row>
    <row r="219" spans="2:6" x14ac:dyDescent="0.55000000000000004">
      <c r="B219" s="9">
        <v>0.130162</v>
      </c>
      <c r="C219" s="2">
        <v>0.63333558699000003</v>
      </c>
      <c r="D219" s="2">
        <v>0.82166966715</v>
      </c>
      <c r="E219" s="4">
        <f t="shared" si="3"/>
        <v>0.77079100313725146</v>
      </c>
      <c r="F219" s="1"/>
    </row>
    <row r="220" spans="2:6" x14ac:dyDescent="0.55000000000000004">
      <c r="B220" s="9">
        <v>0.130719</v>
      </c>
      <c r="C220" s="2">
        <v>0.61940667710999997</v>
      </c>
      <c r="D220" s="2">
        <v>0.76166763678000005</v>
      </c>
      <c r="E220" s="4">
        <f t="shared" si="3"/>
        <v>0.8132243608624129</v>
      </c>
      <c r="F220" s="1"/>
    </row>
    <row r="221" spans="2:6" x14ac:dyDescent="0.55000000000000004">
      <c r="B221" s="9">
        <v>0.131277</v>
      </c>
      <c r="C221" s="2">
        <v>0.60888885571999996</v>
      </c>
      <c r="D221" s="2">
        <v>0.65513230460000005</v>
      </c>
      <c r="E221" s="4">
        <f t="shared" si="3"/>
        <v>0.92941357256343105</v>
      </c>
      <c r="F221" s="1"/>
    </row>
    <row r="222" spans="2:6" x14ac:dyDescent="0.55000000000000004">
      <c r="B222" s="9">
        <v>0.13183400000000001</v>
      </c>
      <c r="C222" s="2">
        <v>0.59181709046999997</v>
      </c>
      <c r="D222" s="2">
        <v>0.7525084501</v>
      </c>
      <c r="E222" s="4">
        <f t="shared" si="3"/>
        <v>0.78645906287345224</v>
      </c>
      <c r="F222" s="1"/>
    </row>
    <row r="223" spans="2:6" x14ac:dyDescent="0.55000000000000004">
      <c r="B223" s="9">
        <v>0.13239100000000001</v>
      </c>
      <c r="C223" s="2">
        <v>0.62535134884999999</v>
      </c>
      <c r="D223" s="2">
        <v>0.75321848739999997</v>
      </c>
      <c r="E223" s="4">
        <f t="shared" si="3"/>
        <v>0.8302389802042982</v>
      </c>
      <c r="F223" s="1"/>
    </row>
    <row r="224" spans="2:6" x14ac:dyDescent="0.55000000000000004">
      <c r="B224" s="9">
        <v>0.13294900000000001</v>
      </c>
      <c r="C224" s="2">
        <v>0.60665250170999996</v>
      </c>
      <c r="D224" s="2">
        <v>0.62507896237000005</v>
      </c>
      <c r="E224" s="4">
        <f t="shared" si="3"/>
        <v>0.97052138726580117</v>
      </c>
      <c r="F224" s="1"/>
    </row>
    <row r="225" spans="2:6" x14ac:dyDescent="0.55000000000000004">
      <c r="B225" s="9">
        <v>0.13350600000000001</v>
      </c>
      <c r="C225" s="2">
        <v>0.59278367708000002</v>
      </c>
      <c r="D225" s="2">
        <v>0.67616860539000001</v>
      </c>
      <c r="E225" s="4">
        <f t="shared" si="3"/>
        <v>0.87668027227927081</v>
      </c>
      <c r="F225" s="1"/>
    </row>
    <row r="226" spans="2:6" x14ac:dyDescent="0.55000000000000004">
      <c r="B226" s="9">
        <v>0.13406399999999999</v>
      </c>
      <c r="C226" s="2">
        <v>0.61846052366000004</v>
      </c>
      <c r="D226" s="2">
        <v>0.64138941769000002</v>
      </c>
      <c r="E226" s="4">
        <f t="shared" si="3"/>
        <v>0.96425121244971634</v>
      </c>
      <c r="F226" s="1"/>
    </row>
    <row r="227" spans="2:6" x14ac:dyDescent="0.55000000000000004">
      <c r="B227" s="9">
        <v>0.13462099999999999</v>
      </c>
      <c r="C227" s="2">
        <v>0.52678710470000001</v>
      </c>
      <c r="D227" s="2">
        <v>0.65268578152000001</v>
      </c>
      <c r="E227" s="4">
        <f t="shared" si="3"/>
        <v>0.80710675736370074</v>
      </c>
      <c r="F227" s="1"/>
    </row>
    <row r="228" spans="2:6" x14ac:dyDescent="0.55000000000000004">
      <c r="B228" s="9">
        <v>0.13517799999999999</v>
      </c>
      <c r="C228" s="2">
        <v>0.51046341560999997</v>
      </c>
      <c r="D228" s="2">
        <v>0.64987107572000002</v>
      </c>
      <c r="E228" s="4">
        <f t="shared" si="3"/>
        <v>0.7854841285934312</v>
      </c>
      <c r="F228" s="1"/>
    </row>
    <row r="229" spans="2:6" x14ac:dyDescent="0.55000000000000004">
      <c r="B229" s="9">
        <v>0.135736</v>
      </c>
      <c r="C229" s="2">
        <v>0.51608718220000005</v>
      </c>
      <c r="D229" s="2">
        <v>0.57714692051000005</v>
      </c>
      <c r="E229" s="4">
        <f t="shared" si="3"/>
        <v>0.89420416857453888</v>
      </c>
      <c r="F229" s="1"/>
    </row>
    <row r="230" spans="2:6" x14ac:dyDescent="0.55000000000000004">
      <c r="B230" s="9">
        <v>0.136293</v>
      </c>
      <c r="C230" s="2">
        <v>0.48470345436000001</v>
      </c>
      <c r="D230" s="2">
        <v>0.58020420315999999</v>
      </c>
      <c r="E230" s="4">
        <f t="shared" si="3"/>
        <v>0.83540148747653209</v>
      </c>
      <c r="F230" s="1"/>
    </row>
    <row r="231" spans="2:6" x14ac:dyDescent="0.55000000000000004">
      <c r="B231" s="9">
        <v>0.136851</v>
      </c>
      <c r="C231" s="2">
        <v>0.46167426576999998</v>
      </c>
      <c r="D231" s="2">
        <v>0.57705511512999996</v>
      </c>
      <c r="E231" s="4">
        <f t="shared" si="3"/>
        <v>0.80005228905386827</v>
      </c>
      <c r="F231" s="1"/>
    </row>
    <row r="232" spans="2:6" x14ac:dyDescent="0.55000000000000004">
      <c r="B232" s="9">
        <v>0.137408</v>
      </c>
      <c r="C232" s="2">
        <v>0.48481882428</v>
      </c>
      <c r="D232" s="2">
        <v>0.60183819286999996</v>
      </c>
      <c r="E232" s="4">
        <f t="shared" si="3"/>
        <v>0.80556340561909678</v>
      </c>
      <c r="F232" s="1"/>
    </row>
    <row r="233" spans="2:6" x14ac:dyDescent="0.55000000000000004">
      <c r="B233" s="9">
        <v>0.137965</v>
      </c>
      <c r="C233" s="2">
        <v>0.50229223309000004</v>
      </c>
      <c r="D233" s="2">
        <v>0.69063827128999999</v>
      </c>
      <c r="E233" s="4">
        <f t="shared" si="3"/>
        <v>0.72728699519040529</v>
      </c>
      <c r="F233" s="1"/>
    </row>
    <row r="234" spans="2:6" x14ac:dyDescent="0.55000000000000004">
      <c r="B234" s="9">
        <v>0.13852300000000001</v>
      </c>
      <c r="C234" s="2">
        <v>0.46723406887000002</v>
      </c>
      <c r="D234" s="2">
        <v>0.51639410536999997</v>
      </c>
      <c r="E234" s="4">
        <f t="shared" si="3"/>
        <v>0.90480132133813485</v>
      </c>
      <c r="F234" s="1"/>
    </row>
    <row r="235" spans="2:6" x14ac:dyDescent="0.55000000000000004">
      <c r="B235" s="9">
        <v>0.13908000000000001</v>
      </c>
      <c r="C235" s="2">
        <v>0.53042531279000005</v>
      </c>
      <c r="D235" s="2">
        <v>0.57625082204</v>
      </c>
      <c r="E235" s="4">
        <f t="shared" si="3"/>
        <v>0.9204764531393258</v>
      </c>
      <c r="F235" s="1"/>
    </row>
    <row r="236" spans="2:6" x14ac:dyDescent="0.55000000000000004">
      <c r="B236" s="9">
        <v>0.13963800000000001</v>
      </c>
      <c r="C236" s="2">
        <v>0.42354888602000001</v>
      </c>
      <c r="D236" s="2">
        <v>0.65556782394000002</v>
      </c>
      <c r="E236" s="4">
        <f t="shared" si="3"/>
        <v>0.64607943000382029</v>
      </c>
      <c r="F236" s="1"/>
    </row>
    <row r="237" spans="2:6" x14ac:dyDescent="0.55000000000000004">
      <c r="B237" s="9">
        <v>0.14019499999999999</v>
      </c>
      <c r="C237" s="2">
        <v>0.55062356225999998</v>
      </c>
      <c r="D237" s="2">
        <v>0.50376046116999995</v>
      </c>
      <c r="E237" s="4">
        <f t="shared" si="3"/>
        <v>1.0930265566717146</v>
      </c>
      <c r="F237" s="1"/>
    </row>
    <row r="238" spans="2:6" x14ac:dyDescent="0.55000000000000004">
      <c r="B238" s="9">
        <v>0.14075199999999999</v>
      </c>
      <c r="C238" s="2">
        <v>0.43511967332000001</v>
      </c>
      <c r="D238" s="2">
        <v>0.52935554685999997</v>
      </c>
      <c r="E238" s="4">
        <f t="shared" si="3"/>
        <v>0.82198000172288221</v>
      </c>
      <c r="F238" s="1"/>
    </row>
    <row r="239" spans="2:6" x14ac:dyDescent="0.55000000000000004">
      <c r="B239" s="9">
        <v>0.14130999999999999</v>
      </c>
      <c r="C239" s="2">
        <v>0.38435451093</v>
      </c>
      <c r="D239" s="2">
        <v>0.48847059137999999</v>
      </c>
      <c r="E239" s="4">
        <f t="shared" si="3"/>
        <v>0.78685291952611314</v>
      </c>
      <c r="F239" s="1"/>
    </row>
    <row r="240" spans="2:6" x14ac:dyDescent="0.55000000000000004">
      <c r="B240" s="9">
        <v>0.14186699999999999</v>
      </c>
      <c r="C240" s="2">
        <v>0.49938831325999999</v>
      </c>
      <c r="D240" s="2">
        <v>0.40064098556</v>
      </c>
      <c r="E240" s="4">
        <f t="shared" si="3"/>
        <v>1.2464733545969464</v>
      </c>
      <c r="F240" s="1"/>
    </row>
    <row r="241" spans="2:6" x14ac:dyDescent="0.55000000000000004">
      <c r="B241" s="9">
        <v>0.142425</v>
      </c>
      <c r="C241" s="2">
        <v>0.37778434819000001</v>
      </c>
      <c r="D241" s="2">
        <v>0.39497221523999998</v>
      </c>
      <c r="E241" s="4">
        <f t="shared" si="3"/>
        <v>0.95648335151991393</v>
      </c>
      <c r="F241" s="1"/>
    </row>
    <row r="242" spans="2:6" x14ac:dyDescent="0.55000000000000004">
      <c r="B242" s="9">
        <v>0.142982</v>
      </c>
      <c r="C242" s="2">
        <v>0.45665888184999998</v>
      </c>
      <c r="D242" s="2">
        <v>0.49525088042999998</v>
      </c>
      <c r="E242" s="4">
        <f t="shared" si="3"/>
        <v>0.92207586073043901</v>
      </c>
      <c r="F242" s="1"/>
    </row>
    <row r="243" spans="2:6" x14ac:dyDescent="0.55000000000000004">
      <c r="B243" s="9">
        <v>0.14354</v>
      </c>
      <c r="C243" s="2">
        <v>0.39982424322999999</v>
      </c>
      <c r="D243" s="2">
        <v>0.46929262636000002</v>
      </c>
      <c r="E243" s="4">
        <f t="shared" si="3"/>
        <v>0.8519721401360566</v>
      </c>
      <c r="F243" s="1"/>
    </row>
    <row r="244" spans="2:6" x14ac:dyDescent="0.55000000000000004">
      <c r="B244" s="9">
        <v>0.144097</v>
      </c>
      <c r="C244" s="2">
        <v>0.34588405017000001</v>
      </c>
      <c r="D244" s="2">
        <v>0.34002561574000001</v>
      </c>
      <c r="E244" s="4">
        <f t="shared" si="3"/>
        <v>1.0172293914305552</v>
      </c>
      <c r="F244" s="1"/>
    </row>
    <row r="245" spans="2:6" x14ac:dyDescent="0.55000000000000004">
      <c r="B245" s="9">
        <v>0.144654</v>
      </c>
      <c r="C245" s="2">
        <v>0.37813773519999999</v>
      </c>
      <c r="D245" s="2">
        <v>0.44885777949</v>
      </c>
      <c r="E245" s="4">
        <f t="shared" si="3"/>
        <v>0.84244442778656226</v>
      </c>
      <c r="F245" s="1"/>
    </row>
    <row r="246" spans="2:6" x14ac:dyDescent="0.55000000000000004">
      <c r="B246" s="9">
        <v>0.14521200000000001</v>
      </c>
      <c r="C246" s="2">
        <v>0.40527818900000001</v>
      </c>
      <c r="D246" s="2">
        <v>0.35150590134999998</v>
      </c>
      <c r="E246" s="4">
        <f t="shared" si="3"/>
        <v>1.1529769128867573</v>
      </c>
      <c r="F246" s="1"/>
    </row>
    <row r="247" spans="2:6" x14ac:dyDescent="0.55000000000000004">
      <c r="B247" s="9">
        <v>0.14576900000000001</v>
      </c>
      <c r="C247" s="2">
        <v>0.37082404127000002</v>
      </c>
      <c r="D247" s="2">
        <v>0.41101661102999998</v>
      </c>
      <c r="E247" s="4">
        <f t="shared" si="3"/>
        <v>0.90221181168498732</v>
      </c>
      <c r="F247" s="1"/>
    </row>
    <row r="248" spans="2:6" x14ac:dyDescent="0.55000000000000004">
      <c r="B248" s="9">
        <v>0.14632700000000001</v>
      </c>
      <c r="C248" s="2">
        <v>0.31710578205000001</v>
      </c>
      <c r="D248" s="2">
        <v>0.38623353651999998</v>
      </c>
      <c r="E248" s="4">
        <f t="shared" si="3"/>
        <v>0.82102083860234543</v>
      </c>
      <c r="F248" s="1"/>
    </row>
    <row r="249" spans="2:6" x14ac:dyDescent="0.55000000000000004">
      <c r="B249" s="9">
        <v>0.14688399999999999</v>
      </c>
      <c r="C249" s="2">
        <v>0.40066824395</v>
      </c>
      <c r="D249" s="2">
        <v>0.45651184089000002</v>
      </c>
      <c r="E249" s="4">
        <f t="shared" si="3"/>
        <v>0.87767327824152552</v>
      </c>
      <c r="F249" s="1"/>
    </row>
    <row r="250" spans="2:6" x14ac:dyDescent="0.55000000000000004">
      <c r="B250" s="9">
        <v>0.14744099999999999</v>
      </c>
      <c r="C250" s="2">
        <v>0.35850745070000001</v>
      </c>
      <c r="D250" s="2">
        <v>0.44464724391999999</v>
      </c>
      <c r="E250" s="4">
        <f t="shared" si="3"/>
        <v>0.80627386226305253</v>
      </c>
      <c r="F250" s="1"/>
    </row>
    <row r="251" spans="2:6" x14ac:dyDescent="0.55000000000000004">
      <c r="B251" s="9">
        <v>0.14799899999999999</v>
      </c>
      <c r="C251" s="2">
        <v>0.31006198877000002</v>
      </c>
      <c r="D251" s="2">
        <v>0.28676913876999999</v>
      </c>
      <c r="E251" s="4">
        <f t="shared" si="3"/>
        <v>1.0812250931181329</v>
      </c>
      <c r="F251" s="1"/>
    </row>
    <row r="252" spans="2:6" x14ac:dyDescent="0.55000000000000004">
      <c r="B252" s="9">
        <v>0.14855599999999999</v>
      </c>
      <c r="C252" s="2">
        <v>0.34872870559000002</v>
      </c>
      <c r="D252" s="2">
        <v>0.36335464066000001</v>
      </c>
      <c r="E252" s="4">
        <f t="shared" si="3"/>
        <v>0.95974749340359788</v>
      </c>
      <c r="F252" s="1"/>
    </row>
    <row r="253" spans="2:6" x14ac:dyDescent="0.55000000000000004">
      <c r="B253" s="9">
        <v>0.149114</v>
      </c>
      <c r="C253" s="2">
        <v>0.39432479302000001</v>
      </c>
      <c r="D253" s="2">
        <v>0.40129965899999998</v>
      </c>
      <c r="E253" s="4">
        <f t="shared" si="3"/>
        <v>0.9826193074836379</v>
      </c>
      <c r="F253" s="1"/>
    </row>
    <row r="254" spans="2:6" x14ac:dyDescent="0.55000000000000004">
      <c r="B254" s="9">
        <v>0.149671</v>
      </c>
      <c r="C254" s="2">
        <v>0.32634338061000001</v>
      </c>
      <c r="D254" s="2">
        <v>0.34204828134999998</v>
      </c>
      <c r="E254" s="4">
        <f t="shared" si="3"/>
        <v>0.95408571948376497</v>
      </c>
      <c r="F254" s="1"/>
    </row>
    <row r="255" spans="2:6" x14ac:dyDescent="0.55000000000000004">
      <c r="B255" s="9">
        <v>0.150228</v>
      </c>
      <c r="C255" s="2">
        <v>0.31345392743</v>
      </c>
      <c r="D255" s="2">
        <v>0.40964504368999999</v>
      </c>
      <c r="E255" s="4">
        <f t="shared" si="3"/>
        <v>0.76518423024594706</v>
      </c>
      <c r="F255" s="1"/>
    </row>
    <row r="256" spans="2:6" x14ac:dyDescent="0.55000000000000004">
      <c r="B256" s="9">
        <v>0.150786</v>
      </c>
      <c r="C256" s="2">
        <v>0.34763485522999998</v>
      </c>
      <c r="D256" s="2">
        <v>0.32039223795999999</v>
      </c>
      <c r="E256" s="4">
        <f t="shared" si="3"/>
        <v>1.0850289552688888</v>
      </c>
      <c r="F256" s="1"/>
    </row>
    <row r="257" spans="2:6" x14ac:dyDescent="0.55000000000000004">
      <c r="B257" s="9">
        <v>0.15134300000000001</v>
      </c>
      <c r="C257" s="2">
        <v>0.33498656132999999</v>
      </c>
      <c r="D257" s="2">
        <v>0.28529634480999999</v>
      </c>
      <c r="E257" s="4">
        <f t="shared" si="3"/>
        <v>1.1741705332856347</v>
      </c>
      <c r="F257" s="1"/>
    </row>
    <row r="258" spans="2:6" x14ac:dyDescent="0.55000000000000004">
      <c r="B258" s="9">
        <v>0.15190100000000001</v>
      </c>
      <c r="C258" s="2">
        <v>0.33700443692999998</v>
      </c>
      <c r="D258" s="2">
        <v>0.32716487474</v>
      </c>
      <c r="E258" s="4">
        <f t="shared" si="3"/>
        <v>1.0300752401914159</v>
      </c>
      <c r="F258" s="1"/>
    </row>
    <row r="259" spans="2:6" x14ac:dyDescent="0.55000000000000004">
      <c r="B259" s="9">
        <v>0.15245800000000001</v>
      </c>
      <c r="C259" s="2">
        <v>0.25737473021000001</v>
      </c>
      <c r="D259" s="2">
        <v>0.38109766786999999</v>
      </c>
      <c r="E259" s="4">
        <f t="shared" si="3"/>
        <v>0.67535110264121501</v>
      </c>
      <c r="F259" s="1"/>
    </row>
    <row r="260" spans="2:6" x14ac:dyDescent="0.55000000000000004">
      <c r="B260" s="9">
        <v>0.15301500000000001</v>
      </c>
      <c r="C260" s="2">
        <v>0.31496558942000003</v>
      </c>
      <c r="D260" s="2">
        <v>0.36387035226999997</v>
      </c>
      <c r="E260" s="4">
        <f t="shared" si="3"/>
        <v>0.86559838540043643</v>
      </c>
      <c r="F260" s="1"/>
    </row>
    <row r="261" spans="2:6" x14ac:dyDescent="0.55000000000000004">
      <c r="B261" s="9">
        <v>0.15357299999999999</v>
      </c>
      <c r="C261" s="2">
        <v>0.27829756402</v>
      </c>
      <c r="D261" s="2">
        <v>0.30699558224000001</v>
      </c>
      <c r="E261" s="4">
        <f t="shared" si="3"/>
        <v>0.90651976810023038</v>
      </c>
      <c r="F261" s="1"/>
    </row>
    <row r="262" spans="2:6" x14ac:dyDescent="0.55000000000000004">
      <c r="B262" s="9">
        <v>0.15412999999999999</v>
      </c>
      <c r="C262" s="2">
        <v>0.23836826484000001</v>
      </c>
      <c r="D262" s="2">
        <v>0.28680411888000001</v>
      </c>
      <c r="E262" s="4">
        <f t="shared" si="3"/>
        <v>0.83111869442758679</v>
      </c>
      <c r="F262" s="1"/>
    </row>
    <row r="263" spans="2:6" x14ac:dyDescent="0.55000000000000004">
      <c r="B263" s="9">
        <v>0.15468799999999999</v>
      </c>
      <c r="C263" s="2">
        <v>0.29156780038000002</v>
      </c>
      <c r="D263" s="2">
        <v>0.31651359745000002</v>
      </c>
      <c r="E263" s="4">
        <f t="shared" ref="E263:E326" si="4">C263/D263</f>
        <v>0.92118570174875125</v>
      </c>
      <c r="F263" s="1"/>
    </row>
    <row r="264" spans="2:6" x14ac:dyDescent="0.55000000000000004">
      <c r="B264" s="9">
        <v>0.15524499999999999</v>
      </c>
      <c r="C264" s="2">
        <v>0.27007364468</v>
      </c>
      <c r="D264" s="2">
        <v>0.33230664414</v>
      </c>
      <c r="E264" s="4">
        <f t="shared" si="4"/>
        <v>0.81272417943656472</v>
      </c>
      <c r="F264" s="1"/>
    </row>
    <row r="265" spans="2:6" x14ac:dyDescent="0.55000000000000004">
      <c r="B265" s="9">
        <v>0.155802</v>
      </c>
      <c r="C265" s="2">
        <v>0.24503683492</v>
      </c>
      <c r="D265" s="2">
        <v>0.34985983759</v>
      </c>
      <c r="E265" s="4">
        <f t="shared" si="4"/>
        <v>0.70038572191632398</v>
      </c>
      <c r="F265" s="1"/>
    </row>
    <row r="266" spans="2:6" x14ac:dyDescent="0.55000000000000004">
      <c r="B266" s="9">
        <v>0.15636</v>
      </c>
      <c r="C266" s="2">
        <v>0.24150058227999999</v>
      </c>
      <c r="D266" s="2">
        <v>0.28977162325</v>
      </c>
      <c r="E266" s="4">
        <f t="shared" si="4"/>
        <v>0.83341694942863931</v>
      </c>
      <c r="F266" s="1"/>
    </row>
    <row r="267" spans="2:6" x14ac:dyDescent="0.55000000000000004">
      <c r="B267" s="9">
        <v>0.156917</v>
      </c>
      <c r="C267" s="2">
        <v>0.32749967059000001</v>
      </c>
      <c r="D267" s="2">
        <v>0.30653862429000001</v>
      </c>
      <c r="E267" s="4">
        <f t="shared" si="4"/>
        <v>1.0683797885129473</v>
      </c>
      <c r="F267" s="1"/>
    </row>
    <row r="268" spans="2:6" x14ac:dyDescent="0.55000000000000004">
      <c r="B268" s="9">
        <v>0.157475</v>
      </c>
      <c r="C268" s="2">
        <v>0.22851493653999999</v>
      </c>
      <c r="D268" s="2">
        <v>0.25517487818000001</v>
      </c>
      <c r="E268" s="4">
        <f t="shared" si="4"/>
        <v>0.89552285934199949</v>
      </c>
      <c r="F268" s="1"/>
    </row>
    <row r="269" spans="2:6" x14ac:dyDescent="0.55000000000000004">
      <c r="B269" s="9">
        <v>0.15803200000000001</v>
      </c>
      <c r="C269" s="2">
        <v>0.28672276500999999</v>
      </c>
      <c r="D269" s="2">
        <v>0.39719851237999998</v>
      </c>
      <c r="E269" s="4">
        <f t="shared" si="4"/>
        <v>0.72186263561755792</v>
      </c>
      <c r="F269" s="1"/>
    </row>
    <row r="270" spans="2:6" x14ac:dyDescent="0.55000000000000004">
      <c r="B270" s="9">
        <v>0.15858900000000001</v>
      </c>
      <c r="C270" s="2">
        <v>0.18955967335000001</v>
      </c>
      <c r="D270" s="2">
        <v>0.30180218648000001</v>
      </c>
      <c r="E270" s="4">
        <f t="shared" si="4"/>
        <v>0.62809244545536735</v>
      </c>
      <c r="F270" s="1"/>
    </row>
    <row r="271" spans="2:6" x14ac:dyDescent="0.55000000000000004">
      <c r="B271" s="9">
        <v>0.15914700000000001</v>
      </c>
      <c r="C271" s="2">
        <v>0.30481921451999999</v>
      </c>
      <c r="D271" s="2">
        <v>0.25332290197000001</v>
      </c>
      <c r="E271" s="4">
        <f t="shared" si="4"/>
        <v>1.2032832884414788</v>
      </c>
      <c r="F271" s="1"/>
    </row>
    <row r="272" spans="2:6" x14ac:dyDescent="0.55000000000000004">
      <c r="B272" s="9">
        <v>0.15970400000000001</v>
      </c>
      <c r="C272" s="2">
        <v>0.22184844309999999</v>
      </c>
      <c r="D272" s="2">
        <v>0.29453441499999999</v>
      </c>
      <c r="E272" s="4">
        <f t="shared" si="4"/>
        <v>0.75321738921409231</v>
      </c>
      <c r="F272" s="1"/>
    </row>
    <row r="273" spans="2:6" x14ac:dyDescent="0.55000000000000004">
      <c r="B273" s="9">
        <v>0.16026099999999999</v>
      </c>
      <c r="C273" s="2">
        <v>0.31951928800000001</v>
      </c>
      <c r="D273" s="2">
        <v>0.23122241659000001</v>
      </c>
      <c r="E273" s="4">
        <f t="shared" si="4"/>
        <v>1.3818698580880531</v>
      </c>
      <c r="F273" s="1"/>
    </row>
    <row r="274" spans="2:6" x14ac:dyDescent="0.55000000000000004">
      <c r="B274" s="9">
        <v>0.16081899999999999</v>
      </c>
      <c r="C274" s="2">
        <v>0.23812980145000001</v>
      </c>
      <c r="D274" s="2">
        <v>0.23475723922</v>
      </c>
      <c r="E274" s="4">
        <f t="shared" si="4"/>
        <v>1.0143661692444741</v>
      </c>
      <c r="F274" s="1"/>
    </row>
    <row r="275" spans="2:6" x14ac:dyDescent="0.55000000000000004">
      <c r="B275" s="9">
        <v>0.16137599999999999</v>
      </c>
      <c r="C275" s="2">
        <v>0.18843080913999999</v>
      </c>
      <c r="D275" s="2">
        <v>0.27352009592999998</v>
      </c>
      <c r="E275" s="4">
        <f t="shared" si="4"/>
        <v>0.68891029194514364</v>
      </c>
      <c r="F275" s="1"/>
    </row>
    <row r="276" spans="2:6" x14ac:dyDescent="0.55000000000000004">
      <c r="B276" s="9">
        <v>0.16193399999999999</v>
      </c>
      <c r="C276" s="2">
        <v>0.23271947324</v>
      </c>
      <c r="D276" s="2">
        <v>0.34683306877999998</v>
      </c>
      <c r="E276" s="4">
        <f t="shared" si="4"/>
        <v>0.67098409635102163</v>
      </c>
      <c r="F276" s="1"/>
    </row>
    <row r="277" spans="2:6" x14ac:dyDescent="0.55000000000000004">
      <c r="B277" s="9">
        <v>0.162491</v>
      </c>
      <c r="C277" s="2">
        <v>0.20839225704</v>
      </c>
      <c r="D277" s="2">
        <v>0.30689553780000001</v>
      </c>
      <c r="E277" s="4">
        <f t="shared" si="4"/>
        <v>0.67903319329395606</v>
      </c>
      <c r="F277" s="1"/>
    </row>
    <row r="278" spans="2:6" x14ac:dyDescent="0.55000000000000004">
      <c r="B278" s="9">
        <v>0.163048</v>
      </c>
      <c r="C278" s="2">
        <v>0.19575738669000001</v>
      </c>
      <c r="D278" s="2">
        <v>0.33063087273000002</v>
      </c>
      <c r="E278" s="4">
        <f t="shared" si="4"/>
        <v>0.59207231639817104</v>
      </c>
      <c r="F278" s="1"/>
    </row>
    <row r="279" spans="2:6" x14ac:dyDescent="0.55000000000000004">
      <c r="B279" s="9">
        <v>0.163606</v>
      </c>
      <c r="C279" s="2">
        <v>0.22189412982000001</v>
      </c>
      <c r="D279" s="2">
        <v>0.25125826151000002</v>
      </c>
      <c r="E279" s="4">
        <f t="shared" si="4"/>
        <v>0.88313167689082606</v>
      </c>
      <c r="F279" s="1"/>
    </row>
    <row r="280" spans="2:6" x14ac:dyDescent="0.55000000000000004">
      <c r="B280" s="9">
        <v>0.164163</v>
      </c>
      <c r="C280" s="2">
        <v>0.19314541752</v>
      </c>
      <c r="D280" s="2">
        <v>0.246534487</v>
      </c>
      <c r="E280" s="4">
        <f t="shared" si="4"/>
        <v>0.78344178078420323</v>
      </c>
      <c r="F280" s="1"/>
    </row>
    <row r="281" spans="2:6" x14ac:dyDescent="0.55000000000000004">
      <c r="B281" s="9">
        <v>0.16472100000000001</v>
      </c>
      <c r="C281" s="2">
        <v>0.19539574343999999</v>
      </c>
      <c r="D281" s="2">
        <v>0.27141834434000001</v>
      </c>
      <c r="E281" s="4">
        <f t="shared" si="4"/>
        <v>0.71990617994203032</v>
      </c>
      <c r="F281" s="1"/>
    </row>
    <row r="282" spans="2:6" x14ac:dyDescent="0.55000000000000004">
      <c r="B282" s="9">
        <v>0.16527800000000001</v>
      </c>
      <c r="C282" s="2">
        <v>0.20877612294</v>
      </c>
      <c r="D282" s="2">
        <v>0.23576436383999999</v>
      </c>
      <c r="E282" s="4">
        <f t="shared" si="4"/>
        <v>0.88552875226590488</v>
      </c>
      <c r="F282" s="1"/>
    </row>
    <row r="283" spans="2:6" x14ac:dyDescent="0.55000000000000004">
      <c r="B283" s="9">
        <v>0.16583500000000001</v>
      </c>
      <c r="C283" s="2">
        <v>0.18081628222000001</v>
      </c>
      <c r="D283" s="2">
        <v>0.28691214194999998</v>
      </c>
      <c r="E283" s="4">
        <f t="shared" si="4"/>
        <v>0.63021481416255565</v>
      </c>
      <c r="F283" s="1"/>
    </row>
    <row r="284" spans="2:6" x14ac:dyDescent="0.55000000000000004">
      <c r="B284" s="9">
        <v>0.16639300000000001</v>
      </c>
      <c r="C284" s="2">
        <v>0.21727967208000001</v>
      </c>
      <c r="D284" s="2">
        <v>0.18766310278000001</v>
      </c>
      <c r="E284" s="4">
        <f t="shared" si="4"/>
        <v>1.1578177535235572</v>
      </c>
      <c r="F284" s="1"/>
    </row>
    <row r="285" spans="2:6" x14ac:dyDescent="0.55000000000000004">
      <c r="B285" s="9">
        <v>0.16694999999999999</v>
      </c>
      <c r="C285" s="2">
        <v>0.21137765594999999</v>
      </c>
      <c r="D285" s="2">
        <v>0.20184658955000001</v>
      </c>
      <c r="E285" s="4">
        <f t="shared" si="4"/>
        <v>1.0472193581335643</v>
      </c>
      <c r="F285" s="1"/>
    </row>
    <row r="286" spans="2:6" x14ac:dyDescent="0.55000000000000004">
      <c r="B286" s="9">
        <v>0.16750799999999999</v>
      </c>
      <c r="C286" s="2">
        <v>0.16786893191999999</v>
      </c>
      <c r="D286" s="2">
        <v>0.20427459250999999</v>
      </c>
      <c r="E286" s="4">
        <f t="shared" si="4"/>
        <v>0.82178076997893013</v>
      </c>
      <c r="F286" s="1"/>
    </row>
    <row r="287" spans="2:6" x14ac:dyDescent="0.55000000000000004">
      <c r="B287" s="9">
        <v>0.16806499999999999</v>
      </c>
      <c r="C287" s="2">
        <v>0.19173967273</v>
      </c>
      <c r="D287" s="2">
        <v>0.18721726629999999</v>
      </c>
      <c r="E287" s="4">
        <f t="shared" si="4"/>
        <v>1.0241559259964474</v>
      </c>
      <c r="F287" s="1"/>
    </row>
    <row r="288" spans="2:6" x14ac:dyDescent="0.55000000000000004">
      <c r="B288" s="9">
        <v>0.16862199999999999</v>
      </c>
      <c r="C288" s="2">
        <v>0.15387469011999999</v>
      </c>
      <c r="D288" s="2">
        <v>0.22536063636000001</v>
      </c>
      <c r="E288" s="4">
        <f t="shared" si="4"/>
        <v>0.6827931115449748</v>
      </c>
      <c r="F288" s="1"/>
    </row>
    <row r="289" spans="2:6" x14ac:dyDescent="0.55000000000000004">
      <c r="B289" s="9">
        <v>0.16918</v>
      </c>
      <c r="C289" s="2">
        <v>0.16145271360999999</v>
      </c>
      <c r="D289" s="2">
        <v>0.17156727008</v>
      </c>
      <c r="E289" s="4">
        <f t="shared" si="4"/>
        <v>0.94104611873066646</v>
      </c>
      <c r="F289" s="1"/>
    </row>
    <row r="290" spans="2:6" x14ac:dyDescent="0.55000000000000004">
      <c r="B290" s="9">
        <v>0.169737</v>
      </c>
      <c r="C290" s="2">
        <v>0.23503887539000001</v>
      </c>
      <c r="D290" s="2">
        <v>0.15110671467</v>
      </c>
      <c r="E290" s="4">
        <f t="shared" si="4"/>
        <v>1.5554495768324945</v>
      </c>
      <c r="F290" s="1"/>
    </row>
    <row r="291" spans="2:6" x14ac:dyDescent="0.55000000000000004">
      <c r="B291" s="9">
        <v>0.170294</v>
      </c>
      <c r="C291" s="2">
        <v>0.1974192344</v>
      </c>
      <c r="D291" s="2">
        <v>0.14067032239999999</v>
      </c>
      <c r="E291" s="4">
        <f t="shared" si="4"/>
        <v>1.403417800086026</v>
      </c>
      <c r="F291" s="1"/>
    </row>
    <row r="292" spans="2:6" x14ac:dyDescent="0.55000000000000004">
      <c r="B292" s="9">
        <v>0.170852</v>
      </c>
      <c r="C292" s="2">
        <v>0.23512188865</v>
      </c>
      <c r="D292" s="2">
        <v>0.24077603021999999</v>
      </c>
      <c r="E292" s="4">
        <f t="shared" si="4"/>
        <v>0.97651700808907871</v>
      </c>
      <c r="F292" s="1"/>
    </row>
    <row r="293" spans="2:6" x14ac:dyDescent="0.55000000000000004">
      <c r="B293" s="9">
        <v>0.17140900000000001</v>
      </c>
      <c r="C293" s="2">
        <v>0.12239844071</v>
      </c>
      <c r="D293" s="2">
        <v>0.25338576388</v>
      </c>
      <c r="E293" s="4">
        <f t="shared" si="4"/>
        <v>0.48305176595464222</v>
      </c>
      <c r="F293" s="1"/>
    </row>
    <row r="294" spans="2:6" x14ac:dyDescent="0.55000000000000004">
      <c r="B294" s="9">
        <v>0.17196700000000001</v>
      </c>
      <c r="C294" s="2">
        <v>0.20035540458000001</v>
      </c>
      <c r="D294" s="2">
        <v>0.14114778618000001</v>
      </c>
      <c r="E294" s="4">
        <f t="shared" si="4"/>
        <v>1.4194725259416745</v>
      </c>
      <c r="F294" s="1"/>
    </row>
    <row r="295" spans="2:6" x14ac:dyDescent="0.55000000000000004">
      <c r="B295" s="9">
        <v>0.17252400000000001</v>
      </c>
      <c r="C295" s="2">
        <v>0.20996199528000001</v>
      </c>
      <c r="D295" s="2">
        <v>0.20907875006000001</v>
      </c>
      <c r="E295" s="4">
        <f t="shared" si="4"/>
        <v>1.0042244619299978</v>
      </c>
      <c r="F295" s="1"/>
    </row>
    <row r="296" spans="2:6" x14ac:dyDescent="0.55000000000000004">
      <c r="B296" s="9">
        <v>0.17308100000000001</v>
      </c>
      <c r="C296" s="2">
        <v>0.18460251624999999</v>
      </c>
      <c r="D296" s="2">
        <v>0.23560906101000001</v>
      </c>
      <c r="E296" s="4">
        <f t="shared" si="4"/>
        <v>0.78351195602857082</v>
      </c>
      <c r="F296" s="1"/>
    </row>
    <row r="297" spans="2:6" x14ac:dyDescent="0.55000000000000004">
      <c r="B297" s="9">
        <v>0.17363899999999999</v>
      </c>
      <c r="C297" s="2">
        <v>0.16792389151000001</v>
      </c>
      <c r="D297" s="2">
        <v>0.23153744984999999</v>
      </c>
      <c r="E297" s="4">
        <f t="shared" si="4"/>
        <v>0.72525585653115032</v>
      </c>
      <c r="F297" s="1"/>
    </row>
    <row r="298" spans="2:6" x14ac:dyDescent="0.55000000000000004">
      <c r="B298" s="9">
        <v>0.17419599999999999</v>
      </c>
      <c r="C298" s="2">
        <v>0.15172488544000001</v>
      </c>
      <c r="D298" s="2">
        <v>0.14713486844000001</v>
      </c>
      <c r="E298" s="4">
        <f t="shared" si="4"/>
        <v>1.0311959839884708</v>
      </c>
      <c r="F298" s="1"/>
    </row>
    <row r="299" spans="2:6" x14ac:dyDescent="0.55000000000000004">
      <c r="B299" s="9">
        <v>0.17475399999999999</v>
      </c>
      <c r="C299" s="2">
        <v>0.18835075521</v>
      </c>
      <c r="D299" s="2">
        <v>0.19851941611000001</v>
      </c>
      <c r="E299" s="4">
        <f t="shared" si="4"/>
        <v>0.94877749945443357</v>
      </c>
      <c r="F299" s="1"/>
    </row>
    <row r="300" spans="2:6" x14ac:dyDescent="0.55000000000000004">
      <c r="B300" s="9">
        <v>0.17531099999999999</v>
      </c>
      <c r="C300" s="2">
        <v>0.17099518036</v>
      </c>
      <c r="D300" s="2">
        <v>0.18613011286</v>
      </c>
      <c r="E300" s="4">
        <f t="shared" si="4"/>
        <v>0.9186862766725773</v>
      </c>
      <c r="F300" s="1"/>
    </row>
    <row r="301" spans="2:6" x14ac:dyDescent="0.55000000000000004">
      <c r="B301" s="9">
        <v>0.175868</v>
      </c>
      <c r="C301" s="2">
        <v>0.15539975897</v>
      </c>
      <c r="D301" s="2">
        <v>0.20721550460999999</v>
      </c>
      <c r="E301" s="4">
        <f t="shared" si="4"/>
        <v>0.7499427191149507</v>
      </c>
      <c r="F301" s="1"/>
    </row>
    <row r="302" spans="2:6" x14ac:dyDescent="0.55000000000000004">
      <c r="B302" s="9">
        <v>0.176426</v>
      </c>
      <c r="C302" s="2">
        <v>0.13118389199</v>
      </c>
      <c r="D302" s="2">
        <v>0.23488139122999999</v>
      </c>
      <c r="E302" s="4">
        <f t="shared" si="4"/>
        <v>0.55851121837720397</v>
      </c>
      <c r="F302" s="1"/>
    </row>
    <row r="303" spans="2:6" x14ac:dyDescent="0.55000000000000004">
      <c r="B303" s="9">
        <v>0.176983</v>
      </c>
      <c r="C303" s="2">
        <v>0.19392681807000001</v>
      </c>
      <c r="D303" s="2">
        <v>0.22550912228</v>
      </c>
      <c r="E303" s="4">
        <f t="shared" si="4"/>
        <v>0.85995110135373454</v>
      </c>
      <c r="F303" s="1"/>
    </row>
    <row r="304" spans="2:6" x14ac:dyDescent="0.55000000000000004">
      <c r="B304" s="9">
        <v>0.17754</v>
      </c>
      <c r="C304" s="2">
        <v>0.12782576874000001</v>
      </c>
      <c r="D304" s="2">
        <v>0.16009263829000001</v>
      </c>
      <c r="E304" s="4">
        <f t="shared" si="4"/>
        <v>0.7984487613256136</v>
      </c>
      <c r="F304" s="1"/>
    </row>
    <row r="305" spans="2:6" x14ac:dyDescent="0.55000000000000004">
      <c r="B305" s="9">
        <v>0.17809800000000001</v>
      </c>
      <c r="C305" s="2">
        <v>0.15799467799</v>
      </c>
      <c r="D305" s="2">
        <v>0.28340383642</v>
      </c>
      <c r="E305" s="4">
        <f t="shared" si="4"/>
        <v>0.55748955266736189</v>
      </c>
      <c r="F305" s="1"/>
    </row>
    <row r="306" spans="2:6" x14ac:dyDescent="0.55000000000000004">
      <c r="B306" s="9">
        <v>0.17865500000000001</v>
      </c>
      <c r="C306" s="2">
        <v>0.16375676703</v>
      </c>
      <c r="D306" s="2">
        <v>0.12955414312999999</v>
      </c>
      <c r="E306" s="4">
        <f t="shared" si="4"/>
        <v>1.2640025480750521</v>
      </c>
      <c r="F306" s="1"/>
    </row>
    <row r="307" spans="2:6" x14ac:dyDescent="0.55000000000000004">
      <c r="B307" s="9">
        <v>0.17921300000000001</v>
      </c>
      <c r="C307" s="2">
        <v>0.16098795745</v>
      </c>
      <c r="D307" s="2">
        <v>0.19303604098999999</v>
      </c>
      <c r="E307" s="4">
        <f t="shared" si="4"/>
        <v>0.8339787566319794</v>
      </c>
      <c r="F307" s="1"/>
    </row>
    <row r="308" spans="2:6" x14ac:dyDescent="0.55000000000000004">
      <c r="B308" s="9">
        <v>0.17977000000000001</v>
      </c>
      <c r="C308" s="2">
        <v>0.18217815693</v>
      </c>
      <c r="D308" s="2">
        <v>0.16740104355999999</v>
      </c>
      <c r="E308" s="4">
        <f t="shared" si="4"/>
        <v>1.0882737231246924</v>
      </c>
      <c r="F308" s="1"/>
    </row>
    <row r="309" spans="2:6" x14ac:dyDescent="0.55000000000000004">
      <c r="B309" s="9">
        <v>0.18032699999999999</v>
      </c>
      <c r="C309" s="2">
        <v>0.12862877026</v>
      </c>
      <c r="D309" s="2">
        <v>0.13288930636999999</v>
      </c>
      <c r="E309" s="4">
        <f t="shared" si="4"/>
        <v>0.96793921026167828</v>
      </c>
      <c r="F309" s="1"/>
    </row>
    <row r="310" spans="2:6" x14ac:dyDescent="0.55000000000000004">
      <c r="B310" s="9">
        <v>0.18088499999999999</v>
      </c>
      <c r="C310" s="2">
        <v>0.17244370404000001</v>
      </c>
      <c r="D310" s="2">
        <v>0.18419615110000001</v>
      </c>
      <c r="E310" s="4">
        <f t="shared" si="4"/>
        <v>0.93619602261059409</v>
      </c>
      <c r="F310" s="1"/>
    </row>
    <row r="311" spans="2:6" x14ac:dyDescent="0.55000000000000004">
      <c r="B311" s="9">
        <v>0.18144199999999999</v>
      </c>
      <c r="C311" s="2">
        <v>0.11161307489</v>
      </c>
      <c r="D311" s="2">
        <v>7.2390317610000005E-2</v>
      </c>
      <c r="E311" s="4">
        <f t="shared" si="4"/>
        <v>1.5418232517131789</v>
      </c>
      <c r="F311" s="1"/>
    </row>
    <row r="312" spans="2:6" x14ac:dyDescent="0.55000000000000004">
      <c r="B312" s="9">
        <v>0.18199899999999999</v>
      </c>
      <c r="C312" s="2">
        <v>0.21083878243000001</v>
      </c>
      <c r="D312" s="2">
        <v>0.17771375954999999</v>
      </c>
      <c r="E312" s="4">
        <f t="shared" si="4"/>
        <v>1.1863953751464036</v>
      </c>
      <c r="F312" s="1"/>
    </row>
    <row r="313" spans="2:6" x14ac:dyDescent="0.55000000000000004">
      <c r="B313" s="9">
        <v>0.182557</v>
      </c>
      <c r="C313" s="2">
        <v>0.16841975754999999</v>
      </c>
      <c r="D313" s="2">
        <v>0.13467202183999999</v>
      </c>
      <c r="E313" s="4">
        <f t="shared" si="4"/>
        <v>1.2505920327690241</v>
      </c>
      <c r="F313" s="1"/>
    </row>
    <row r="314" spans="2:6" x14ac:dyDescent="0.55000000000000004">
      <c r="B314" s="9">
        <v>0.183114</v>
      </c>
      <c r="C314" s="2">
        <v>0.14841122664</v>
      </c>
      <c r="D314" s="2">
        <v>0.21389021700999999</v>
      </c>
      <c r="E314" s="4">
        <f t="shared" si="4"/>
        <v>0.6938663615132119</v>
      </c>
      <c r="F314" s="1"/>
    </row>
    <row r="315" spans="2:6" x14ac:dyDescent="0.55000000000000004">
      <c r="B315" s="9">
        <v>0.183672</v>
      </c>
      <c r="C315" s="2">
        <v>0.13972764871999999</v>
      </c>
      <c r="D315" s="2">
        <v>0.21085064901</v>
      </c>
      <c r="E315" s="4">
        <f t="shared" si="4"/>
        <v>0.66268540967769618</v>
      </c>
      <c r="F315" s="1"/>
    </row>
    <row r="316" spans="2:6" x14ac:dyDescent="0.55000000000000004">
      <c r="B316" s="9">
        <v>0.184229</v>
      </c>
      <c r="C316" s="2">
        <v>0.11704580151000001</v>
      </c>
      <c r="D316" s="2">
        <v>0.11686017772</v>
      </c>
      <c r="E316" s="4">
        <f t="shared" si="4"/>
        <v>1.0015884263880273</v>
      </c>
      <c r="F316" s="1"/>
    </row>
    <row r="317" spans="2:6" x14ac:dyDescent="0.55000000000000004">
      <c r="B317" s="9">
        <v>0.18478600000000001</v>
      </c>
      <c r="C317" s="2">
        <v>0.14537282885</v>
      </c>
      <c r="D317" s="2">
        <v>0.16343934211</v>
      </c>
      <c r="E317" s="4">
        <f t="shared" si="4"/>
        <v>0.88946043818604792</v>
      </c>
      <c r="F317" s="1"/>
    </row>
    <row r="318" spans="2:6" x14ac:dyDescent="0.55000000000000004">
      <c r="B318" s="9">
        <v>0.18534400000000001</v>
      </c>
      <c r="C318" s="2">
        <v>0.10446843292999999</v>
      </c>
      <c r="D318" s="2">
        <v>0.17401413153</v>
      </c>
      <c r="E318" s="4">
        <f t="shared" si="4"/>
        <v>0.60034453530568377</v>
      </c>
      <c r="F318" s="1"/>
    </row>
    <row r="319" spans="2:6" x14ac:dyDescent="0.55000000000000004">
      <c r="B319" s="9">
        <v>0.18590100000000001</v>
      </c>
      <c r="C319" s="2">
        <v>0.20430575880999999</v>
      </c>
      <c r="D319" s="2">
        <v>0.23972626077</v>
      </c>
      <c r="E319" s="4">
        <f t="shared" si="4"/>
        <v>0.85224604994784692</v>
      </c>
      <c r="F319" s="1"/>
    </row>
    <row r="320" spans="2:6" x14ac:dyDescent="0.55000000000000004">
      <c r="B320" s="9">
        <v>0.18645800000000001</v>
      </c>
      <c r="C320" s="2">
        <v>9.1078024430000001E-2</v>
      </c>
      <c r="D320" s="2">
        <v>0.12062201635</v>
      </c>
      <c r="E320" s="4">
        <f t="shared" si="4"/>
        <v>0.75506965631983491</v>
      </c>
      <c r="F320" s="1"/>
    </row>
    <row r="321" spans="2:6" x14ac:dyDescent="0.55000000000000004">
      <c r="B321" s="9">
        <v>0.18701599999999999</v>
      </c>
      <c r="C321" s="2">
        <v>0.16048079598000001</v>
      </c>
      <c r="D321" s="2">
        <v>0.10258405004</v>
      </c>
      <c r="E321" s="4">
        <f t="shared" si="4"/>
        <v>1.5643835071575423</v>
      </c>
      <c r="F321" s="1"/>
    </row>
    <row r="322" spans="2:6" x14ac:dyDescent="0.55000000000000004">
      <c r="B322" s="9">
        <v>0.18757299999999999</v>
      </c>
      <c r="C322" s="2">
        <v>0.13450922300000001</v>
      </c>
      <c r="D322" s="2">
        <v>0.16507592786</v>
      </c>
      <c r="E322" s="4">
        <f t="shared" si="4"/>
        <v>0.81483245161024664</v>
      </c>
      <c r="F322" s="1"/>
    </row>
    <row r="323" spans="2:6" x14ac:dyDescent="0.55000000000000004">
      <c r="B323" s="9">
        <v>0.18813099999999999</v>
      </c>
      <c r="C323" s="2">
        <v>0.16414603489999999</v>
      </c>
      <c r="D323" s="2">
        <v>0.1905910592</v>
      </c>
      <c r="E323" s="4">
        <f t="shared" si="4"/>
        <v>0.86124729874002393</v>
      </c>
      <c r="F323" s="1"/>
    </row>
    <row r="324" spans="2:6" x14ac:dyDescent="0.55000000000000004">
      <c r="B324" s="9">
        <v>0.18868799999999999</v>
      </c>
      <c r="C324" s="2">
        <v>0.15436888619</v>
      </c>
      <c r="D324" s="2">
        <v>0.18158999449999999</v>
      </c>
      <c r="E324" s="4">
        <f t="shared" si="4"/>
        <v>0.85009576995168645</v>
      </c>
      <c r="F324" s="1"/>
    </row>
    <row r="325" spans="2:6" x14ac:dyDescent="0.55000000000000004">
      <c r="B325" s="9">
        <v>0.189245</v>
      </c>
      <c r="C325" s="2">
        <v>7.8632782090000006E-2</v>
      </c>
      <c r="D325" s="2">
        <v>0.17524691753999999</v>
      </c>
      <c r="E325" s="4">
        <f t="shared" si="4"/>
        <v>0.44869709090347981</v>
      </c>
      <c r="F325" s="1"/>
    </row>
    <row r="326" spans="2:6" x14ac:dyDescent="0.55000000000000004">
      <c r="B326" s="9">
        <v>0.189803</v>
      </c>
      <c r="C326" s="2">
        <v>7.5442332439999996E-2</v>
      </c>
      <c r="D326" s="2">
        <v>8.9327663710000005E-2</v>
      </c>
      <c r="E326" s="4">
        <f t="shared" si="4"/>
        <v>0.84455732196155509</v>
      </c>
      <c r="F326" s="1"/>
    </row>
    <row r="327" spans="2:6" x14ac:dyDescent="0.55000000000000004">
      <c r="B327" s="9">
        <v>0.19036</v>
      </c>
      <c r="C327" s="2">
        <v>0.16014170673</v>
      </c>
      <c r="D327" s="2">
        <v>9.4615742959999999E-2</v>
      </c>
      <c r="E327" s="4">
        <f t="shared" ref="E327:E390" si="5">C327/D327</f>
        <v>1.6925482136487786</v>
      </c>
      <c r="F327" s="1"/>
    </row>
    <row r="328" spans="2:6" x14ac:dyDescent="0.55000000000000004">
      <c r="B328" s="9">
        <v>0.190917</v>
      </c>
      <c r="C328" s="2">
        <v>0.12898809804</v>
      </c>
      <c r="D328" s="2">
        <v>0.11780575406</v>
      </c>
      <c r="E328" s="4">
        <f t="shared" si="5"/>
        <v>1.0949218827995846</v>
      </c>
      <c r="F328" s="1"/>
    </row>
    <row r="329" spans="2:6" x14ac:dyDescent="0.55000000000000004">
      <c r="B329" s="9">
        <v>0.19147500000000001</v>
      </c>
      <c r="C329" s="2">
        <v>0.13476987649</v>
      </c>
      <c r="D329" s="2">
        <v>0.16447322550999999</v>
      </c>
      <c r="E329" s="4">
        <f t="shared" si="5"/>
        <v>0.81940313429194578</v>
      </c>
      <c r="F329" s="1"/>
    </row>
    <row r="330" spans="2:6" x14ac:dyDescent="0.55000000000000004">
      <c r="B330" s="9">
        <v>0.19203200000000001</v>
      </c>
      <c r="C330" s="2">
        <v>2.3918163860000001E-2</v>
      </c>
      <c r="D330" s="2">
        <v>8.694548564E-2</v>
      </c>
      <c r="E330" s="4">
        <f t="shared" si="5"/>
        <v>0.27509379795788097</v>
      </c>
      <c r="F330" s="1"/>
    </row>
    <row r="331" spans="2:6" x14ac:dyDescent="0.55000000000000004">
      <c r="B331" s="9">
        <v>0.19259000000000001</v>
      </c>
      <c r="C331" s="2">
        <v>0.10901495432</v>
      </c>
      <c r="D331" s="2">
        <v>0.15827784447000001</v>
      </c>
      <c r="E331" s="4">
        <f t="shared" si="5"/>
        <v>0.68875687993503532</v>
      </c>
      <c r="F331" s="1"/>
    </row>
    <row r="332" spans="2:6" x14ac:dyDescent="0.55000000000000004">
      <c r="B332" s="9">
        <v>0.19314700000000001</v>
      </c>
      <c r="C332" s="2">
        <v>6.4589280400000004E-2</v>
      </c>
      <c r="D332" s="2">
        <v>0.10276511093</v>
      </c>
      <c r="E332" s="4">
        <f t="shared" si="5"/>
        <v>0.62851370290444164</v>
      </c>
      <c r="F332" s="1"/>
    </row>
    <row r="333" spans="2:6" x14ac:dyDescent="0.55000000000000004">
      <c r="B333" s="9">
        <v>0.19370399999999999</v>
      </c>
      <c r="C333" s="2">
        <v>9.3351154510000006E-2</v>
      </c>
      <c r="D333" s="2">
        <v>0.16417257216</v>
      </c>
      <c r="E333" s="4">
        <f t="shared" si="5"/>
        <v>0.56861601960540309</v>
      </c>
      <c r="F333" s="1"/>
    </row>
    <row r="334" spans="2:6" x14ac:dyDescent="0.55000000000000004">
      <c r="B334" s="9">
        <v>0.19426199999999999</v>
      </c>
      <c r="C334" s="2">
        <v>0.16329889142000001</v>
      </c>
      <c r="D334" s="2">
        <v>0.11830708362</v>
      </c>
      <c r="E334" s="4">
        <f t="shared" si="5"/>
        <v>1.380296820979146</v>
      </c>
      <c r="F334" s="1"/>
    </row>
    <row r="335" spans="2:6" x14ac:dyDescent="0.55000000000000004">
      <c r="B335" s="9">
        <v>0.19481899999999999</v>
      </c>
      <c r="C335" s="2">
        <v>0.16946125177999999</v>
      </c>
      <c r="D335" s="2">
        <v>0.16904982454</v>
      </c>
      <c r="E335" s="4">
        <f t="shared" si="5"/>
        <v>1.0024337631885718</v>
      </c>
      <c r="F335" s="1"/>
    </row>
    <row r="336" spans="2:6" x14ac:dyDescent="0.55000000000000004">
      <c r="B336" s="9">
        <v>0.19537599999999999</v>
      </c>
      <c r="C336" s="2">
        <v>0.13292769994</v>
      </c>
      <c r="D336" s="2">
        <v>9.1162212719999997E-2</v>
      </c>
      <c r="E336" s="4">
        <f t="shared" si="5"/>
        <v>1.4581447287625688</v>
      </c>
      <c r="F336" s="1"/>
    </row>
    <row r="337" spans="2:6" x14ac:dyDescent="0.55000000000000004">
      <c r="B337" s="9">
        <v>0.195934</v>
      </c>
      <c r="C337" s="2">
        <v>0.10434712568</v>
      </c>
      <c r="D337" s="2">
        <v>0.13340843660999999</v>
      </c>
      <c r="E337" s="4">
        <f t="shared" si="5"/>
        <v>0.78216287014174024</v>
      </c>
      <c r="F337" s="1"/>
    </row>
    <row r="338" spans="2:6" x14ac:dyDescent="0.55000000000000004">
      <c r="B338" s="9">
        <v>0.196491</v>
      </c>
      <c r="C338" s="2">
        <v>0.12151231077000001</v>
      </c>
      <c r="D338" s="2">
        <v>0.15732860842999999</v>
      </c>
      <c r="E338" s="4">
        <f t="shared" si="5"/>
        <v>0.77234720361786158</v>
      </c>
      <c r="F338" s="1"/>
    </row>
    <row r="339" spans="2:6" x14ac:dyDescent="0.55000000000000004">
      <c r="B339" s="9">
        <v>0.197048</v>
      </c>
      <c r="C339" s="2">
        <v>6.666437654E-2</v>
      </c>
      <c r="D339" s="2">
        <v>0.20160756522000001</v>
      </c>
      <c r="E339" s="4">
        <f t="shared" si="5"/>
        <v>0.33066406246835978</v>
      </c>
      <c r="F339" s="1"/>
    </row>
    <row r="340" spans="2:6" x14ac:dyDescent="0.55000000000000004">
      <c r="B340" s="9">
        <v>0.197606</v>
      </c>
      <c r="C340" s="2">
        <v>0.11469502871999999</v>
      </c>
      <c r="D340" s="2">
        <v>0.14625850005999999</v>
      </c>
      <c r="E340" s="4">
        <f t="shared" si="5"/>
        <v>0.78419393521025016</v>
      </c>
      <c r="F340" s="1"/>
    </row>
    <row r="341" spans="2:6" x14ac:dyDescent="0.55000000000000004">
      <c r="B341" s="9">
        <v>0.19816300000000001</v>
      </c>
      <c r="C341" s="2">
        <v>7.2143034240000001E-2</v>
      </c>
      <c r="D341" s="2">
        <v>0.20127617181999999</v>
      </c>
      <c r="E341" s="4">
        <f t="shared" si="5"/>
        <v>0.35842809204716525</v>
      </c>
      <c r="F341" s="1"/>
    </row>
    <row r="342" spans="2:6" x14ac:dyDescent="0.55000000000000004">
      <c r="B342" s="9">
        <v>0.19872100000000001</v>
      </c>
      <c r="C342" s="2">
        <v>0.12451695519</v>
      </c>
      <c r="D342" s="2">
        <v>0.14429206514000001</v>
      </c>
      <c r="E342" s="4">
        <f t="shared" si="5"/>
        <v>0.86295081485726111</v>
      </c>
      <c r="F342" s="1"/>
    </row>
    <row r="343" spans="2:6" x14ac:dyDescent="0.55000000000000004">
      <c r="B343" s="9">
        <v>0.19927800000000001</v>
      </c>
      <c r="C343" s="2">
        <v>0.11731500616</v>
      </c>
      <c r="D343" s="2">
        <v>9.1132638390000006E-2</v>
      </c>
      <c r="E343" s="4">
        <f t="shared" si="5"/>
        <v>1.2872995694248768</v>
      </c>
      <c r="F343" s="1"/>
    </row>
    <row r="344" spans="2:6" x14ac:dyDescent="0.55000000000000004">
      <c r="B344" s="9">
        <v>0.19983500000000001</v>
      </c>
      <c r="C344" s="2">
        <v>0.11947184063999999</v>
      </c>
      <c r="D344" s="2">
        <v>5.5772635420000001E-2</v>
      </c>
      <c r="E344" s="4">
        <f t="shared" si="5"/>
        <v>2.1421229199643941</v>
      </c>
      <c r="F344" s="1"/>
    </row>
    <row r="345" spans="2:6" x14ac:dyDescent="0.55000000000000004">
      <c r="B345" s="9">
        <v>0.20039299999999999</v>
      </c>
      <c r="C345" s="2">
        <v>0.17784698563000001</v>
      </c>
      <c r="D345" s="2">
        <v>7.0709310740000003E-2</v>
      </c>
      <c r="E345" s="4">
        <f t="shared" si="5"/>
        <v>2.5151848288261225</v>
      </c>
      <c r="F345" s="1"/>
    </row>
    <row r="346" spans="2:6" x14ac:dyDescent="0.55000000000000004">
      <c r="B346" s="9">
        <v>0.20094999999999999</v>
      </c>
      <c r="C346" s="2">
        <v>4.2040753020000002E-2</v>
      </c>
      <c r="D346" s="2">
        <v>0.13489190963</v>
      </c>
      <c r="E346" s="4">
        <f t="shared" si="5"/>
        <v>0.3116625239817209</v>
      </c>
      <c r="F346" s="1"/>
    </row>
    <row r="347" spans="2:6" x14ac:dyDescent="0.55000000000000004">
      <c r="B347" s="9">
        <v>0.20150699999999999</v>
      </c>
      <c r="C347" s="2">
        <v>0.11639973804000001</v>
      </c>
      <c r="D347" s="2">
        <v>7.9036695030000007E-2</v>
      </c>
      <c r="E347" s="4">
        <f t="shared" si="5"/>
        <v>1.472730331092641</v>
      </c>
      <c r="F347" s="1"/>
    </row>
    <row r="348" spans="2:6" x14ac:dyDescent="0.55000000000000004">
      <c r="B348" s="9">
        <v>0.20206499999999999</v>
      </c>
      <c r="C348" s="2">
        <v>5.5826089949999998E-2</v>
      </c>
      <c r="D348" s="2">
        <v>0.15392692119000001</v>
      </c>
      <c r="E348" s="4">
        <f t="shared" si="5"/>
        <v>0.3626791825524201</v>
      </c>
      <c r="F348" s="1"/>
    </row>
    <row r="349" spans="2:6" x14ac:dyDescent="0.55000000000000004">
      <c r="B349" s="9">
        <v>0.202622</v>
      </c>
      <c r="C349" s="2">
        <v>0.10170897664</v>
      </c>
      <c r="D349" s="2">
        <v>0.11252464632</v>
      </c>
      <c r="E349" s="4">
        <f t="shared" si="5"/>
        <v>0.90388177138329173</v>
      </c>
      <c r="F349" s="1"/>
    </row>
    <row r="350" spans="2:6" x14ac:dyDescent="0.55000000000000004">
      <c r="B350" s="9">
        <v>0.203179</v>
      </c>
      <c r="C350" s="2">
        <v>5.4515752209999997E-2</v>
      </c>
      <c r="D350" s="2">
        <v>0.1803964622</v>
      </c>
      <c r="E350" s="4">
        <f t="shared" si="5"/>
        <v>0.30219967478940946</v>
      </c>
      <c r="F350" s="1"/>
    </row>
    <row r="351" spans="2:6" x14ac:dyDescent="0.55000000000000004">
      <c r="B351" s="9">
        <v>0.203737</v>
      </c>
      <c r="C351" s="2">
        <v>8.2225720759999996E-2</v>
      </c>
      <c r="D351" s="2">
        <v>8.7211121680000003E-2</v>
      </c>
      <c r="E351" s="4">
        <f t="shared" si="5"/>
        <v>0.94283526201746692</v>
      </c>
      <c r="F351" s="1"/>
    </row>
    <row r="352" spans="2:6" x14ac:dyDescent="0.55000000000000004">
      <c r="B352" s="9">
        <v>0.204294</v>
      </c>
      <c r="C352" s="2">
        <v>7.5919897190000002E-2</v>
      </c>
      <c r="D352" s="2">
        <v>0.15226339884000001</v>
      </c>
      <c r="E352" s="4">
        <f t="shared" si="5"/>
        <v>0.49860897476600685</v>
      </c>
      <c r="F352" s="1"/>
    </row>
    <row r="353" spans="2:6" x14ac:dyDescent="0.55000000000000004">
      <c r="B353" s="9">
        <v>0.20485100000000001</v>
      </c>
      <c r="C353" s="2">
        <v>0.12923956966</v>
      </c>
      <c r="D353" s="2">
        <v>0.14912295157</v>
      </c>
      <c r="E353" s="4">
        <f t="shared" si="5"/>
        <v>0.86666450938193429</v>
      </c>
      <c r="F353" s="1"/>
    </row>
    <row r="354" spans="2:6" x14ac:dyDescent="0.55000000000000004">
      <c r="B354" s="9">
        <v>0.20540900000000001</v>
      </c>
      <c r="C354" s="2">
        <v>0.10878555326</v>
      </c>
      <c r="D354" s="2">
        <v>8.6279326540000006E-2</v>
      </c>
      <c r="E354" s="4">
        <f t="shared" si="5"/>
        <v>1.2608530643730265</v>
      </c>
      <c r="F354" s="1"/>
    </row>
    <row r="355" spans="2:6" x14ac:dyDescent="0.55000000000000004">
      <c r="B355" s="9">
        <v>0.20596600000000001</v>
      </c>
      <c r="C355" s="2">
        <v>5.9988645260000001E-2</v>
      </c>
      <c r="D355" s="2">
        <v>7.5698031360000001E-2</v>
      </c>
      <c r="E355" s="4">
        <f t="shared" si="5"/>
        <v>0.7924729901456713</v>
      </c>
      <c r="F355" s="1"/>
    </row>
    <row r="356" spans="2:6" x14ac:dyDescent="0.55000000000000004">
      <c r="B356" s="9">
        <v>0.20652400000000001</v>
      </c>
      <c r="C356" s="2">
        <v>8.1264029850000002E-2</v>
      </c>
      <c r="D356" s="2">
        <v>5.5593737900000002E-2</v>
      </c>
      <c r="E356" s="4">
        <f t="shared" si="5"/>
        <v>1.4617479039847039</v>
      </c>
      <c r="F356" s="1"/>
    </row>
    <row r="357" spans="2:6" x14ac:dyDescent="0.55000000000000004">
      <c r="B357" s="9">
        <v>0.20708099999999999</v>
      </c>
      <c r="C357" s="2">
        <v>9.9371758209999994E-2</v>
      </c>
      <c r="D357" s="2">
        <v>5.8295677759999998E-2</v>
      </c>
      <c r="E357" s="4">
        <f t="shared" si="5"/>
        <v>1.7046162259079978</v>
      </c>
      <c r="F357" s="1"/>
    </row>
    <row r="358" spans="2:6" x14ac:dyDescent="0.55000000000000004">
      <c r="B358" s="9">
        <v>0.20763799999999999</v>
      </c>
      <c r="C358" s="2">
        <v>2.4989510999999999E-2</v>
      </c>
      <c r="D358" s="2">
        <v>6.1162852660000003E-2</v>
      </c>
      <c r="E358" s="4">
        <f t="shared" si="5"/>
        <v>0.40857334007808521</v>
      </c>
      <c r="F358" s="1"/>
    </row>
    <row r="359" spans="2:6" x14ac:dyDescent="0.55000000000000004">
      <c r="B359" s="9">
        <v>0.20819599999999999</v>
      </c>
      <c r="C359" s="2">
        <v>9.8324199180000002E-2</v>
      </c>
      <c r="D359" s="2">
        <v>8.9837367799999998E-2</v>
      </c>
      <c r="E359" s="4">
        <f t="shared" si="5"/>
        <v>1.094468833936606</v>
      </c>
      <c r="F359" s="1"/>
    </row>
    <row r="360" spans="2:6" x14ac:dyDescent="0.55000000000000004">
      <c r="B360" s="9">
        <v>0.20875299999999999</v>
      </c>
      <c r="C360" s="2">
        <v>0.11266670749</v>
      </c>
      <c r="D360" s="2">
        <v>8.8307741750000002E-2</v>
      </c>
      <c r="E360" s="4">
        <f t="shared" si="5"/>
        <v>1.2758417920929339</v>
      </c>
      <c r="F360" s="1"/>
    </row>
    <row r="361" spans="2:6" x14ac:dyDescent="0.55000000000000004">
      <c r="B361" s="9">
        <v>0.20931</v>
      </c>
      <c r="C361" s="2">
        <v>4.4985094869999999E-2</v>
      </c>
      <c r="D361" s="2">
        <v>8.1036395210000001E-2</v>
      </c>
      <c r="E361" s="4">
        <f t="shared" si="5"/>
        <v>0.55512211215003282</v>
      </c>
      <c r="F361" s="1"/>
    </row>
    <row r="362" spans="2:6" x14ac:dyDescent="0.55000000000000004">
      <c r="B362" s="9">
        <v>0.209868</v>
      </c>
      <c r="C362" s="2">
        <v>8.6330475219999994E-2</v>
      </c>
      <c r="D362" s="2">
        <v>0.12913321394999999</v>
      </c>
      <c r="E362" s="4">
        <f t="shared" si="5"/>
        <v>0.66853811331162949</v>
      </c>
      <c r="F362" s="1"/>
    </row>
    <row r="363" spans="2:6" x14ac:dyDescent="0.55000000000000004">
      <c r="B363" s="9">
        <v>0.210425</v>
      </c>
      <c r="C363" s="2">
        <v>6.1023876699999998E-3</v>
      </c>
      <c r="D363" s="2">
        <v>0.10226029019000001</v>
      </c>
      <c r="E363" s="4">
        <f t="shared" si="5"/>
        <v>5.9675047456463702E-2</v>
      </c>
      <c r="F363" s="1"/>
    </row>
    <row r="364" spans="2:6" x14ac:dyDescent="0.55000000000000004">
      <c r="B364" s="9">
        <v>0.210982</v>
      </c>
      <c r="C364" s="2">
        <v>8.6483372919999996E-2</v>
      </c>
      <c r="D364" s="2">
        <v>0.10243987761999999</v>
      </c>
      <c r="E364" s="4">
        <f t="shared" si="5"/>
        <v>0.84423541817191017</v>
      </c>
      <c r="F364" s="1"/>
    </row>
    <row r="365" spans="2:6" x14ac:dyDescent="0.55000000000000004">
      <c r="B365" s="9">
        <v>0.21154000000000001</v>
      </c>
      <c r="C365" s="2">
        <v>6.737914197E-2</v>
      </c>
      <c r="D365" s="2">
        <v>9.0109025620000005E-2</v>
      </c>
      <c r="E365" s="4">
        <f t="shared" si="5"/>
        <v>0.74775131021997165</v>
      </c>
      <c r="F365" s="1"/>
    </row>
    <row r="366" spans="2:6" x14ac:dyDescent="0.55000000000000004">
      <c r="B366" s="9">
        <v>0.21209700000000001</v>
      </c>
      <c r="C366" s="2">
        <v>7.6435281460000004E-2</v>
      </c>
      <c r="D366" s="2">
        <v>6.7476877310000002E-2</v>
      </c>
      <c r="E366" s="4">
        <f t="shared" si="5"/>
        <v>1.1327625774506962</v>
      </c>
      <c r="F366" s="1"/>
    </row>
    <row r="367" spans="2:6" x14ac:dyDescent="0.55000000000000004">
      <c r="B367" s="9">
        <v>0.21265400000000001</v>
      </c>
      <c r="C367" s="2">
        <v>7.0592604310000001E-2</v>
      </c>
      <c r="D367" s="2">
        <v>7.3131789180000004E-2</v>
      </c>
      <c r="E367" s="4">
        <f t="shared" si="5"/>
        <v>0.96527932793015248</v>
      </c>
      <c r="F367" s="1"/>
    </row>
    <row r="368" spans="2:6" x14ac:dyDescent="0.55000000000000004">
      <c r="B368" s="9">
        <v>0.21321200000000001</v>
      </c>
      <c r="C368" s="2">
        <v>3.6544400980000002E-2</v>
      </c>
      <c r="D368" s="2">
        <v>6.7646884439999999E-2</v>
      </c>
      <c r="E368" s="4">
        <f t="shared" si="5"/>
        <v>0.5402229723146138</v>
      </c>
      <c r="F368" s="1"/>
    </row>
    <row r="369" spans="2:6" x14ac:dyDescent="0.55000000000000004">
      <c r="B369" s="9">
        <v>0.21376899999999999</v>
      </c>
      <c r="C369" s="2">
        <v>6.3632636219999997E-2</v>
      </c>
      <c r="D369" s="2">
        <v>8.1606921560000004E-2</v>
      </c>
      <c r="E369" s="4">
        <f t="shared" si="5"/>
        <v>0.77974557799261257</v>
      </c>
      <c r="F369" s="1"/>
    </row>
    <row r="370" spans="2:6" x14ac:dyDescent="0.55000000000000004">
      <c r="B370" s="9">
        <v>0.21432599999999999</v>
      </c>
      <c r="C370" s="2">
        <v>5.4862785589999997E-2</v>
      </c>
      <c r="D370" s="2">
        <v>0.15260210055000001</v>
      </c>
      <c r="E370" s="4">
        <f t="shared" si="5"/>
        <v>0.35951527136432981</v>
      </c>
      <c r="F370" s="1"/>
    </row>
    <row r="371" spans="2:6" x14ac:dyDescent="0.55000000000000004">
      <c r="B371" s="9">
        <v>0.21488399999999999</v>
      </c>
      <c r="C371" s="2">
        <v>9.9915632599999998E-2</v>
      </c>
      <c r="D371" s="2">
        <v>7.652344589E-2</v>
      </c>
      <c r="E371" s="4">
        <f t="shared" si="5"/>
        <v>1.3056865309440653</v>
      </c>
      <c r="F371" s="1"/>
    </row>
    <row r="372" spans="2:6" x14ac:dyDescent="0.55000000000000004">
      <c r="B372" s="9">
        <v>0.21544099999999999</v>
      </c>
      <c r="C372" s="2">
        <v>7.280332783E-2</v>
      </c>
      <c r="D372" s="2">
        <v>0.14055808654999999</v>
      </c>
      <c r="E372" s="4">
        <f t="shared" si="5"/>
        <v>0.51795901336563843</v>
      </c>
      <c r="F372" s="1"/>
    </row>
    <row r="373" spans="2:6" x14ac:dyDescent="0.55000000000000004">
      <c r="B373" s="9">
        <v>0.215999</v>
      </c>
      <c r="C373" s="2">
        <v>7.8967855700000006E-2</v>
      </c>
      <c r="D373" s="2">
        <v>8.4473887910000003E-2</v>
      </c>
      <c r="E373" s="4">
        <f t="shared" si="5"/>
        <v>0.93481971356798177</v>
      </c>
      <c r="F373" s="1"/>
    </row>
    <row r="374" spans="2:6" x14ac:dyDescent="0.55000000000000004">
      <c r="B374" s="9">
        <v>0.216556</v>
      </c>
      <c r="C374" s="2">
        <v>6.7630860919999994E-2</v>
      </c>
      <c r="D374" s="2">
        <v>7.888305172E-2</v>
      </c>
      <c r="E374" s="4">
        <f t="shared" si="5"/>
        <v>0.85735604094095763</v>
      </c>
      <c r="F374" s="1"/>
    </row>
    <row r="375" spans="2:6" x14ac:dyDescent="0.55000000000000004">
      <c r="B375" s="9">
        <v>0.217113</v>
      </c>
      <c r="C375" s="2">
        <v>4.0547686800000003E-2</v>
      </c>
      <c r="D375" s="2">
        <v>0.14560658403999999</v>
      </c>
      <c r="E375" s="4">
        <f t="shared" si="5"/>
        <v>0.27847426726844327</v>
      </c>
      <c r="F375" s="1"/>
    </row>
    <row r="376" spans="2:6" x14ac:dyDescent="0.55000000000000004">
      <c r="B376" s="9">
        <v>0.217671</v>
      </c>
      <c r="C376" s="2">
        <v>7.2135302420000005E-2</v>
      </c>
      <c r="D376" s="2">
        <v>8.8837977659999998E-2</v>
      </c>
      <c r="E376" s="4">
        <f t="shared" si="5"/>
        <v>0.81198721898055426</v>
      </c>
      <c r="F376" s="1"/>
    </row>
    <row r="377" spans="2:6" x14ac:dyDescent="0.55000000000000004">
      <c r="B377" s="9">
        <v>0.21822800000000001</v>
      </c>
      <c r="C377" s="2">
        <v>0.11767277242</v>
      </c>
      <c r="D377" s="2">
        <v>7.1849563889999996E-2</v>
      </c>
      <c r="E377" s="4">
        <f t="shared" si="5"/>
        <v>1.6377659939614146</v>
      </c>
      <c r="F377" s="1"/>
    </row>
    <row r="378" spans="2:6" x14ac:dyDescent="0.55000000000000004">
      <c r="B378" s="9">
        <v>0.21878500000000001</v>
      </c>
      <c r="C378" s="2">
        <v>0.10267463536</v>
      </c>
      <c r="D378" s="2">
        <v>7.1962685819999997E-2</v>
      </c>
      <c r="E378" s="4">
        <f t="shared" si="5"/>
        <v>1.426776032467989</v>
      </c>
      <c r="F378" s="1"/>
    </row>
    <row r="379" spans="2:6" x14ac:dyDescent="0.55000000000000004">
      <c r="B379" s="9">
        <v>0.21934300000000001</v>
      </c>
      <c r="C379" s="2">
        <v>7.9654345530000004E-2</v>
      </c>
      <c r="D379" s="2">
        <v>3.6644237500000003E-2</v>
      </c>
      <c r="E379" s="4">
        <f t="shared" si="5"/>
        <v>2.1737209166925631</v>
      </c>
      <c r="F379" s="1"/>
    </row>
    <row r="380" spans="2:6" x14ac:dyDescent="0.55000000000000004">
      <c r="B380" s="9">
        <v>0.21990000000000001</v>
      </c>
      <c r="C380" s="2">
        <v>9.5918909799999993E-2</v>
      </c>
      <c r="D380" s="2">
        <v>0.15629330279</v>
      </c>
      <c r="E380" s="4">
        <f t="shared" si="5"/>
        <v>0.61371094018583305</v>
      </c>
      <c r="F380" s="1"/>
    </row>
    <row r="381" spans="2:6" x14ac:dyDescent="0.55000000000000004">
      <c r="B381" s="9">
        <v>0.22045699999999999</v>
      </c>
      <c r="C381" s="2">
        <v>8.6911657820000002E-2</v>
      </c>
      <c r="D381" s="2">
        <v>0.12315215378</v>
      </c>
      <c r="E381" s="4">
        <f t="shared" si="5"/>
        <v>0.70572584524392235</v>
      </c>
      <c r="F381" s="1"/>
    </row>
    <row r="382" spans="2:6" x14ac:dyDescent="0.55000000000000004">
      <c r="B382" s="9">
        <v>0.22101499999999999</v>
      </c>
      <c r="C382" s="2">
        <v>6.0195057390000001E-2</v>
      </c>
      <c r="D382" s="2">
        <v>4.6160480150000002E-2</v>
      </c>
      <c r="E382" s="4">
        <f t="shared" si="5"/>
        <v>1.3040388053675824</v>
      </c>
      <c r="F382" s="1"/>
    </row>
    <row r="383" spans="2:6" x14ac:dyDescent="0.55000000000000004">
      <c r="B383" s="9">
        <v>0.22157199999999999</v>
      </c>
      <c r="C383" s="2">
        <v>3.4958709179999999E-2</v>
      </c>
      <c r="D383" s="2">
        <v>9.1638453039999998E-2</v>
      </c>
      <c r="E383" s="4">
        <f t="shared" si="5"/>
        <v>0.38148515192351179</v>
      </c>
      <c r="F383" s="1"/>
    </row>
    <row r="384" spans="2:6" x14ac:dyDescent="0.55000000000000004">
      <c r="B384" s="9">
        <v>0.22212899999999999</v>
      </c>
      <c r="C384" s="2">
        <v>6.4694050619999999E-2</v>
      </c>
      <c r="D384" s="2">
        <v>0.11383993846</v>
      </c>
      <c r="E384" s="4">
        <f t="shared" si="5"/>
        <v>0.56828957829006188</v>
      </c>
      <c r="F384" s="1"/>
    </row>
    <row r="385" spans="2:6" x14ac:dyDescent="0.55000000000000004">
      <c r="B385" s="9">
        <v>0.222687</v>
      </c>
      <c r="C385" s="2">
        <v>8.0376029569999993E-2</v>
      </c>
      <c r="D385" s="2">
        <v>5.3867699849999999E-2</v>
      </c>
      <c r="E385" s="4">
        <f t="shared" si="5"/>
        <v>1.4921006427565144</v>
      </c>
      <c r="F385" s="1"/>
    </row>
    <row r="386" spans="2:6" x14ac:dyDescent="0.55000000000000004">
      <c r="B386" s="9">
        <v>0.223244</v>
      </c>
      <c r="C386" s="2">
        <v>8.6398808349999995E-2</v>
      </c>
      <c r="D386" s="2">
        <v>6.8062949550000001E-2</v>
      </c>
      <c r="E386" s="4">
        <f t="shared" si="5"/>
        <v>1.2693955951252187</v>
      </c>
      <c r="F386" s="1"/>
    </row>
    <row r="387" spans="2:6" x14ac:dyDescent="0.55000000000000004">
      <c r="B387" s="9">
        <v>0.223801</v>
      </c>
      <c r="C387" s="2">
        <v>5.6839530979999997E-2</v>
      </c>
      <c r="D387" s="2">
        <v>7.7453457370000006E-2</v>
      </c>
      <c r="E387" s="4">
        <f t="shared" si="5"/>
        <v>0.73385401904622549</v>
      </c>
      <c r="F387" s="1"/>
    </row>
    <row r="388" spans="2:6" x14ac:dyDescent="0.55000000000000004">
      <c r="B388" s="9">
        <v>0.224359</v>
      </c>
      <c r="C388" s="2">
        <v>7.2740357209999995E-2</v>
      </c>
      <c r="D388" s="2">
        <v>2.0458549390000001E-2</v>
      </c>
      <c r="E388" s="4">
        <f t="shared" si="5"/>
        <v>3.5554992596667185</v>
      </c>
      <c r="F388" s="1"/>
    </row>
    <row r="389" spans="2:6" x14ac:dyDescent="0.55000000000000004">
      <c r="B389" s="9">
        <v>0.224916</v>
      </c>
      <c r="C389" s="2">
        <v>3.040525866E-2</v>
      </c>
      <c r="D389" s="2">
        <v>7.5451202080000002E-2</v>
      </c>
      <c r="E389" s="4">
        <f t="shared" si="5"/>
        <v>0.40297911526660196</v>
      </c>
      <c r="F389" s="1"/>
    </row>
    <row r="390" spans="2:6" x14ac:dyDescent="0.55000000000000004">
      <c r="B390" s="9">
        <v>0.22547300000000001</v>
      </c>
      <c r="C390" s="2">
        <v>4.17550197E-2</v>
      </c>
      <c r="D390" s="2">
        <v>4.3919874749999997E-2</v>
      </c>
      <c r="E390" s="4">
        <f t="shared" si="5"/>
        <v>0.95070898853143937</v>
      </c>
      <c r="F390" s="1"/>
    </row>
    <row r="391" spans="2:6" x14ac:dyDescent="0.55000000000000004">
      <c r="B391" s="9">
        <v>0.22603100000000001</v>
      </c>
      <c r="C391" s="2">
        <v>1.357886602E-2</v>
      </c>
      <c r="D391" s="2">
        <v>0.12614097916</v>
      </c>
      <c r="E391" s="4">
        <f t="shared" ref="E391:E454" si="6">C391/D391</f>
        <v>0.1076483321314342</v>
      </c>
      <c r="F391" s="1"/>
    </row>
    <row r="392" spans="2:6" x14ac:dyDescent="0.55000000000000004">
      <c r="B392" s="9">
        <v>0.22658800000000001</v>
      </c>
      <c r="C392" s="2">
        <v>4.7898000320000002E-2</v>
      </c>
      <c r="D392" s="2">
        <v>6.542901928E-2</v>
      </c>
      <c r="E392" s="4">
        <f t="shared" si="6"/>
        <v>0.73206049620005864</v>
      </c>
      <c r="F392" s="1"/>
    </row>
    <row r="393" spans="2:6" x14ac:dyDescent="0.55000000000000004">
      <c r="B393" s="9">
        <v>0.22714500000000001</v>
      </c>
      <c r="C393" s="2">
        <v>6.8207144179999998E-2</v>
      </c>
      <c r="D393" s="2">
        <v>0.12137534423</v>
      </c>
      <c r="E393" s="4">
        <f t="shared" si="6"/>
        <v>0.56195222030226322</v>
      </c>
      <c r="F393" s="1"/>
    </row>
    <row r="394" spans="2:6" x14ac:dyDescent="0.55000000000000004">
      <c r="B394" s="9">
        <v>0.22770299999999999</v>
      </c>
      <c r="C394" s="2">
        <v>4.661095606E-2</v>
      </c>
      <c r="D394" s="2">
        <v>5.0824269579999998E-2</v>
      </c>
      <c r="E394" s="4">
        <f t="shared" si="6"/>
        <v>0.91710036258626348</v>
      </c>
      <c r="F394" s="1"/>
    </row>
    <row r="395" spans="2:6" x14ac:dyDescent="0.55000000000000004">
      <c r="B395" s="9">
        <v>0.22825999999999999</v>
      </c>
      <c r="C395" s="2">
        <v>2.072762438E-2</v>
      </c>
      <c r="D395" s="2">
        <v>7.8120882020000004E-2</v>
      </c>
      <c r="E395" s="4">
        <f t="shared" si="6"/>
        <v>0.26532757751881819</v>
      </c>
      <c r="F395" s="1"/>
    </row>
    <row r="396" spans="2:6" x14ac:dyDescent="0.55000000000000004">
      <c r="B396" s="9">
        <v>0.22881699999999999</v>
      </c>
      <c r="C396" s="2">
        <v>2.340798967E-2</v>
      </c>
      <c r="D396" s="2">
        <v>0.10306399555</v>
      </c>
      <c r="E396" s="4">
        <f t="shared" si="6"/>
        <v>0.22712092176403112</v>
      </c>
      <c r="F396" s="1"/>
    </row>
    <row r="397" spans="2:6" x14ac:dyDescent="0.55000000000000004">
      <c r="B397" s="9">
        <v>0.229375</v>
      </c>
      <c r="C397" s="2">
        <v>1.5008934979999999E-2</v>
      </c>
      <c r="D397" s="2">
        <v>5.998968214E-2</v>
      </c>
      <c r="E397" s="4">
        <f t="shared" si="6"/>
        <v>0.25019194042357362</v>
      </c>
      <c r="F397" s="1"/>
    </row>
    <row r="398" spans="2:6" x14ac:dyDescent="0.55000000000000004">
      <c r="B398" s="9">
        <v>0.229932</v>
      </c>
      <c r="C398" s="2">
        <v>4.7988957140000003E-2</v>
      </c>
      <c r="D398" s="2">
        <v>3.3593513970000002E-2</v>
      </c>
      <c r="E398" s="4">
        <f t="shared" si="6"/>
        <v>1.4285185283937714</v>
      </c>
      <c r="F398" s="1"/>
    </row>
    <row r="399" spans="2:6" x14ac:dyDescent="0.55000000000000004">
      <c r="B399" s="9">
        <v>0.230489</v>
      </c>
      <c r="C399" s="2">
        <v>1.0706760819999999E-2</v>
      </c>
      <c r="D399" s="2">
        <v>1.607007295E-2</v>
      </c>
      <c r="E399" s="4">
        <f t="shared" si="6"/>
        <v>0.66625464945384705</v>
      </c>
      <c r="F399" s="1"/>
    </row>
    <row r="400" spans="2:6" x14ac:dyDescent="0.55000000000000004">
      <c r="B400" s="9">
        <v>0.231047</v>
      </c>
      <c r="C400" s="2">
        <v>2.2448699360000001E-2</v>
      </c>
      <c r="D400" s="2">
        <v>0.10892163833</v>
      </c>
      <c r="E400" s="4">
        <f t="shared" si="6"/>
        <v>0.20609953820183236</v>
      </c>
      <c r="F400" s="1"/>
    </row>
    <row r="401" spans="2:6" x14ac:dyDescent="0.55000000000000004">
      <c r="B401" s="9">
        <v>0.231604</v>
      </c>
      <c r="C401" s="2">
        <v>4.2688262749999997E-2</v>
      </c>
      <c r="D401" s="2">
        <v>1.322373818E-2</v>
      </c>
      <c r="E401" s="4">
        <f t="shared" si="6"/>
        <v>3.2281539583537033</v>
      </c>
      <c r="F401" s="1"/>
    </row>
    <row r="402" spans="2:6" x14ac:dyDescent="0.55000000000000004">
      <c r="B402" s="9">
        <v>0.23216100000000001</v>
      </c>
      <c r="C402" s="2">
        <v>3.1740624549999999E-2</v>
      </c>
      <c r="D402" s="2">
        <v>9.8638238500000003E-2</v>
      </c>
      <c r="E402" s="4">
        <f t="shared" si="6"/>
        <v>0.32178823377913424</v>
      </c>
      <c r="F402" s="1"/>
    </row>
    <row r="403" spans="2:6" x14ac:dyDescent="0.55000000000000004">
      <c r="B403" s="9">
        <v>0.23271900000000001</v>
      </c>
      <c r="C403" s="2">
        <v>6.1551426399999998E-3</v>
      </c>
      <c r="D403" s="2">
        <v>9.8099431989999999E-2</v>
      </c>
      <c r="E403" s="4">
        <f t="shared" si="6"/>
        <v>6.2743917218882964E-2</v>
      </c>
      <c r="F403" s="1"/>
    </row>
    <row r="404" spans="2:6" x14ac:dyDescent="0.55000000000000004">
      <c r="B404" s="9">
        <v>0.23327600000000001</v>
      </c>
      <c r="C404" s="2">
        <v>3.051365269E-2</v>
      </c>
      <c r="D404" s="2">
        <v>8.2232088529999997E-2</v>
      </c>
      <c r="E404" s="4">
        <f t="shared" si="6"/>
        <v>0.37106746569945109</v>
      </c>
      <c r="F404" s="1"/>
    </row>
    <row r="405" spans="2:6" x14ac:dyDescent="0.55000000000000004">
      <c r="B405" s="9">
        <v>0.23383300000000001</v>
      </c>
      <c r="C405" s="2">
        <v>5.9101727799999997E-2</v>
      </c>
      <c r="D405" s="2">
        <v>9.2349606710000004E-2</v>
      </c>
      <c r="E405" s="4">
        <f t="shared" si="6"/>
        <v>0.6399781212452117</v>
      </c>
      <c r="F405" s="1"/>
    </row>
    <row r="406" spans="2:6" x14ac:dyDescent="0.55000000000000004">
      <c r="B406" s="9">
        <v>0.23439099999999999</v>
      </c>
      <c r="C406" s="2">
        <v>7.3616998830000002E-2</v>
      </c>
      <c r="D406" s="2">
        <v>9.8467941860000005E-2</v>
      </c>
      <c r="E406" s="4">
        <f t="shared" si="6"/>
        <v>0.74762402300098196</v>
      </c>
      <c r="F406" s="1"/>
    </row>
    <row r="407" spans="2:6" x14ac:dyDescent="0.55000000000000004">
      <c r="B407" s="9">
        <v>0.23494799999999999</v>
      </c>
      <c r="C407" s="2">
        <v>1.421157313E-2</v>
      </c>
      <c r="D407" s="2">
        <v>5.8669332900000003E-2</v>
      </c>
      <c r="E407" s="4">
        <f t="shared" si="6"/>
        <v>0.24223171506352681</v>
      </c>
      <c r="F407" s="1"/>
    </row>
    <row r="408" spans="2:6" x14ac:dyDescent="0.55000000000000004">
      <c r="B408" s="9">
        <v>0.23550499999999999</v>
      </c>
      <c r="C408" s="2">
        <v>1.7855356079999999E-2</v>
      </c>
      <c r="D408" s="2">
        <v>9.4594809190000004E-2</v>
      </c>
      <c r="E408" s="4">
        <f t="shared" si="6"/>
        <v>0.18875619320861806</v>
      </c>
      <c r="F408" s="1"/>
    </row>
    <row r="409" spans="2:6" x14ac:dyDescent="0.55000000000000004">
      <c r="B409" s="9">
        <v>0.236063</v>
      </c>
      <c r="C409" s="2">
        <v>6.5510099939999997E-2</v>
      </c>
      <c r="D409" s="2">
        <v>7.5548117930000006E-2</v>
      </c>
      <c r="E409" s="4">
        <f t="shared" si="6"/>
        <v>0.86713080001144627</v>
      </c>
      <c r="F409" s="1"/>
    </row>
    <row r="410" spans="2:6" x14ac:dyDescent="0.55000000000000004">
      <c r="B410" s="9">
        <v>0.23662</v>
      </c>
      <c r="C410" s="2">
        <v>8.7389640290000001E-2</v>
      </c>
      <c r="D410" s="2">
        <v>8.8920070130000001E-2</v>
      </c>
      <c r="E410" s="4">
        <f t="shared" si="6"/>
        <v>0.98278870183342715</v>
      </c>
      <c r="F410" s="1"/>
    </row>
    <row r="411" spans="2:6" x14ac:dyDescent="0.55000000000000004">
      <c r="B411" s="9">
        <v>0.237177</v>
      </c>
      <c r="C411" s="2">
        <v>4.2102801330000002E-2</v>
      </c>
      <c r="D411" s="2">
        <v>3.5185943589999998E-2</v>
      </c>
      <c r="E411" s="4">
        <f t="shared" si="6"/>
        <v>1.196580140654969</v>
      </c>
      <c r="F411" s="1"/>
    </row>
    <row r="412" spans="2:6" x14ac:dyDescent="0.55000000000000004">
      <c r="B412" s="9">
        <v>0.237735</v>
      </c>
      <c r="C412" s="2">
        <v>0.10781233413000001</v>
      </c>
      <c r="D412" s="2">
        <v>7.4315015609999993E-2</v>
      </c>
      <c r="E412" s="4">
        <f t="shared" si="6"/>
        <v>1.4507476483055806</v>
      </c>
      <c r="F412" s="1"/>
    </row>
    <row r="413" spans="2:6" x14ac:dyDescent="0.55000000000000004">
      <c r="B413" s="9">
        <v>0.238292</v>
      </c>
      <c r="C413" s="2">
        <v>4.6680157719999997E-2</v>
      </c>
      <c r="D413" s="2">
        <v>5.4618634270000001E-2</v>
      </c>
      <c r="E413" s="4">
        <f t="shared" si="6"/>
        <v>0.85465626052168941</v>
      </c>
      <c r="F413" s="1"/>
    </row>
    <row r="414" spans="2:6" x14ac:dyDescent="0.55000000000000004">
      <c r="B414" s="9">
        <v>0.23884900000000001</v>
      </c>
      <c r="C414" s="2">
        <v>5.9639804929999998E-2</v>
      </c>
      <c r="D414" s="2">
        <v>7.0782975789999994E-2</v>
      </c>
      <c r="E414" s="4">
        <f t="shared" si="6"/>
        <v>0.84257272690738905</v>
      </c>
      <c r="F414" s="1"/>
    </row>
    <row r="415" spans="2:6" x14ac:dyDescent="0.55000000000000004">
      <c r="B415" s="9">
        <v>0.23940700000000001</v>
      </c>
      <c r="C415" s="2">
        <v>5.6473242829999999E-2</v>
      </c>
      <c r="D415" s="2">
        <v>5.5266315080000003E-2</v>
      </c>
      <c r="E415" s="4">
        <f t="shared" si="6"/>
        <v>1.021838397371942</v>
      </c>
      <c r="F415" s="1"/>
    </row>
    <row r="416" spans="2:6" x14ac:dyDescent="0.55000000000000004">
      <c r="B416" s="9">
        <v>0.23996400000000001</v>
      </c>
      <c r="C416" s="2">
        <v>2.380783526E-2</v>
      </c>
      <c r="D416" s="2">
        <v>8.0773333500000002E-2</v>
      </c>
      <c r="E416" s="4">
        <f t="shared" si="6"/>
        <v>0.29474870267673181</v>
      </c>
      <c r="F416" s="1"/>
    </row>
    <row r="417" spans="2:6" x14ac:dyDescent="0.55000000000000004">
      <c r="B417" s="9">
        <v>0.24052100000000001</v>
      </c>
      <c r="C417" s="2">
        <v>4.2468389609999997E-2</v>
      </c>
      <c r="D417" s="2">
        <v>5.6367775459999998E-2</v>
      </c>
      <c r="E417" s="4">
        <f t="shared" si="6"/>
        <v>0.75341610101567058</v>
      </c>
      <c r="F417" s="1"/>
    </row>
    <row r="418" spans="2:6" x14ac:dyDescent="0.55000000000000004">
      <c r="B418" s="9">
        <v>0.24107899999999999</v>
      </c>
      <c r="C418" s="2">
        <v>5.008505899E-2</v>
      </c>
      <c r="D418" s="2">
        <v>8.3214421459999993E-2</v>
      </c>
      <c r="E418" s="4">
        <f t="shared" si="6"/>
        <v>0.60187955538542304</v>
      </c>
      <c r="F418" s="1"/>
    </row>
    <row r="419" spans="2:6" x14ac:dyDescent="0.55000000000000004">
      <c r="B419" s="9">
        <v>0.24163599999999999</v>
      </c>
      <c r="C419" s="2">
        <v>7.1000345810000004E-2</v>
      </c>
      <c r="D419" s="2">
        <v>7.8601737130000002E-2</v>
      </c>
      <c r="E419" s="4">
        <f t="shared" si="6"/>
        <v>0.90329232409421178</v>
      </c>
      <c r="F419" s="1"/>
    </row>
    <row r="420" spans="2:6" x14ac:dyDescent="0.55000000000000004">
      <c r="B420" s="9">
        <v>0.24219299999999999</v>
      </c>
      <c r="C420" s="2">
        <v>4.6796563999999997E-4</v>
      </c>
      <c r="D420" s="2">
        <v>0.10445107254</v>
      </c>
      <c r="E420" s="4">
        <f t="shared" si="6"/>
        <v>4.4802377670252304E-3</v>
      </c>
      <c r="F420" s="1"/>
    </row>
    <row r="421" spans="2:6" x14ac:dyDescent="0.55000000000000004">
      <c r="B421" s="9">
        <v>0.24274999999999999</v>
      </c>
      <c r="C421" s="2">
        <v>5.9483498519999997E-2</v>
      </c>
      <c r="D421" s="2">
        <v>8.3487338820000007E-2</v>
      </c>
      <c r="E421" s="4">
        <f t="shared" si="6"/>
        <v>0.71248526256475053</v>
      </c>
      <c r="F421" s="1"/>
    </row>
    <row r="422" spans="2:6" x14ac:dyDescent="0.55000000000000004">
      <c r="B422" s="9">
        <v>0.243308</v>
      </c>
      <c r="C422" s="2">
        <v>4.7330866630000003E-2</v>
      </c>
      <c r="D422" s="2">
        <v>3.7978674669999997E-2</v>
      </c>
      <c r="E422" s="4">
        <f t="shared" si="6"/>
        <v>1.2462485076496748</v>
      </c>
      <c r="F422" s="1"/>
    </row>
    <row r="423" spans="2:6" x14ac:dyDescent="0.55000000000000004">
      <c r="B423" s="9">
        <v>0.243865</v>
      </c>
      <c r="C423" s="2">
        <v>7.4053300899999994E-2</v>
      </c>
      <c r="D423" s="2">
        <v>9.185382567E-2</v>
      </c>
      <c r="E423" s="4">
        <f t="shared" si="6"/>
        <v>0.80620812862001712</v>
      </c>
      <c r="F423" s="1"/>
    </row>
    <row r="424" spans="2:6" x14ac:dyDescent="0.55000000000000004">
      <c r="B424" s="9">
        <v>0.244422</v>
      </c>
      <c r="C424" s="2">
        <v>6.5938043540000005E-2</v>
      </c>
      <c r="D424" s="2">
        <v>7.1465428900000003E-2</v>
      </c>
      <c r="E424" s="4">
        <f t="shared" si="6"/>
        <v>0.92265651455427011</v>
      </c>
      <c r="F424" s="1"/>
    </row>
    <row r="425" spans="2:6" x14ac:dyDescent="0.55000000000000004">
      <c r="B425" s="9">
        <v>0.24498</v>
      </c>
      <c r="C425" s="2">
        <v>-3.6518875100000001E-3</v>
      </c>
      <c r="D425" s="2">
        <v>6.9493119470000003E-2</v>
      </c>
      <c r="E425" s="4">
        <f t="shared" si="6"/>
        <v>-5.2550346535767622E-2</v>
      </c>
      <c r="F425" s="1"/>
    </row>
    <row r="426" spans="2:6" x14ac:dyDescent="0.55000000000000004">
      <c r="B426" s="9">
        <v>0.24553700000000001</v>
      </c>
      <c r="C426" s="2">
        <v>2.0781206060000001E-2</v>
      </c>
      <c r="D426" s="2">
        <v>4.3166700080000002E-2</v>
      </c>
      <c r="E426" s="4">
        <f t="shared" si="6"/>
        <v>0.48141752836067148</v>
      </c>
      <c r="F426" s="1"/>
    </row>
    <row r="427" spans="2:6" x14ac:dyDescent="0.55000000000000004">
      <c r="B427" s="9">
        <v>0.24609400000000001</v>
      </c>
      <c r="C427" s="2">
        <v>4.8909083489999998E-2</v>
      </c>
      <c r="D427" s="2">
        <v>4.9268315860000002E-2</v>
      </c>
      <c r="E427" s="4">
        <f t="shared" si="6"/>
        <v>0.99270865334587866</v>
      </c>
      <c r="F427" s="1"/>
    </row>
    <row r="428" spans="2:6" x14ac:dyDescent="0.55000000000000004">
      <c r="B428" s="9">
        <v>0.24665200000000001</v>
      </c>
      <c r="C428" s="2">
        <v>7.5722612000000003E-3</v>
      </c>
      <c r="D428" s="2">
        <v>9.7829290760000007E-2</v>
      </c>
      <c r="E428" s="4">
        <f t="shared" si="6"/>
        <v>7.7402801770041163E-2</v>
      </c>
      <c r="F428" s="1"/>
    </row>
    <row r="429" spans="2:6" x14ac:dyDescent="0.55000000000000004">
      <c r="B429" s="9">
        <v>0.24720900000000001</v>
      </c>
      <c r="C429" s="2">
        <v>6.3077454480000003E-2</v>
      </c>
      <c r="D429" s="2">
        <v>7.7886123409999994E-2</v>
      </c>
      <c r="E429" s="4">
        <f t="shared" si="6"/>
        <v>0.80986768526088093</v>
      </c>
      <c r="F429" s="1"/>
    </row>
    <row r="430" spans="2:6" x14ac:dyDescent="0.55000000000000004">
      <c r="B430" s="9">
        <v>0.24776599999999999</v>
      </c>
      <c r="C430" s="2">
        <v>2.9985388589999998E-2</v>
      </c>
      <c r="D430" s="2">
        <v>8.7965284830000004E-2</v>
      </c>
      <c r="E430" s="4">
        <f t="shared" si="6"/>
        <v>0.3408775251276589</v>
      </c>
      <c r="F430" s="1"/>
    </row>
    <row r="431" spans="2:6" x14ac:dyDescent="0.55000000000000004">
      <c r="B431" s="9">
        <v>0.24832399999999999</v>
      </c>
      <c r="C431" s="2">
        <v>0.10418882516</v>
      </c>
      <c r="D431" s="2">
        <v>9.0364630609999996E-2</v>
      </c>
      <c r="E431" s="4">
        <f t="shared" si="6"/>
        <v>1.1529823610928387</v>
      </c>
      <c r="F431" s="1"/>
    </row>
    <row r="432" spans="2:6" x14ac:dyDescent="0.55000000000000004">
      <c r="B432" s="9">
        <v>0.24888099999999999</v>
      </c>
      <c r="C432" s="2">
        <v>2.0200338969999999E-2</v>
      </c>
      <c r="D432" s="2">
        <v>0.12761805902000001</v>
      </c>
      <c r="E432" s="4">
        <f t="shared" si="6"/>
        <v>0.1582874643692414</v>
      </c>
      <c r="F432" s="1"/>
    </row>
    <row r="433" spans="2:6" x14ac:dyDescent="0.55000000000000004">
      <c r="B433" s="9">
        <v>0.24943799999999999</v>
      </c>
      <c r="C433" s="2">
        <v>-1.517209043E-2</v>
      </c>
      <c r="D433" s="2">
        <v>4.8406107480000002E-2</v>
      </c>
      <c r="E433" s="4">
        <f t="shared" si="6"/>
        <v>-0.31343339136014331</v>
      </c>
      <c r="F433" s="1"/>
    </row>
    <row r="434" spans="2:6" x14ac:dyDescent="0.55000000000000004">
      <c r="B434" s="9">
        <v>0.249996</v>
      </c>
      <c r="C434" s="2">
        <v>5.7404579009999998E-2</v>
      </c>
      <c r="D434" s="2">
        <v>0.12802199990999999</v>
      </c>
      <c r="E434" s="4">
        <f t="shared" si="6"/>
        <v>0.44839620573304323</v>
      </c>
      <c r="F434" s="1"/>
    </row>
    <row r="435" spans="2:6" x14ac:dyDescent="0.55000000000000004">
      <c r="B435" s="9">
        <v>0.25055300000000003</v>
      </c>
      <c r="C435" s="2">
        <v>9.0908083230000006E-2</v>
      </c>
      <c r="D435" s="2">
        <v>0.18320619344</v>
      </c>
      <c r="E435" s="4">
        <f t="shared" si="6"/>
        <v>0.49620638649300025</v>
      </c>
      <c r="F435" s="1"/>
    </row>
    <row r="436" spans="2:6" x14ac:dyDescent="0.55000000000000004">
      <c r="B436" s="9">
        <v>0.25111</v>
      </c>
      <c r="C436" s="2">
        <v>6.4621778419999998E-2</v>
      </c>
      <c r="D436" s="2">
        <v>6.9027889610000004E-2</v>
      </c>
      <c r="E436" s="4">
        <f t="shared" si="6"/>
        <v>0.93616911635435984</v>
      </c>
      <c r="F436" s="1"/>
    </row>
    <row r="437" spans="2:6" x14ac:dyDescent="0.55000000000000004">
      <c r="B437" s="9">
        <v>0.25166699999999997</v>
      </c>
      <c r="C437" s="2">
        <v>3.5568493069999998E-2</v>
      </c>
      <c r="D437" s="2">
        <v>2.3341227099999999E-3</v>
      </c>
      <c r="E437" s="4">
        <f t="shared" si="6"/>
        <v>15.238484642480515</v>
      </c>
      <c r="F437" s="1"/>
    </row>
    <row r="438" spans="2:6" x14ac:dyDescent="0.55000000000000004">
      <c r="B438" s="9">
        <v>0.25222499999999998</v>
      </c>
      <c r="C438" s="2">
        <v>0.10715714368</v>
      </c>
      <c r="D438" s="2">
        <v>5.8468004769999998E-2</v>
      </c>
      <c r="E438" s="4">
        <f t="shared" si="6"/>
        <v>1.8327484254257032</v>
      </c>
      <c r="F438" s="1"/>
    </row>
    <row r="439" spans="2:6" x14ac:dyDescent="0.55000000000000004">
      <c r="B439" s="9">
        <v>0.25278200000000001</v>
      </c>
      <c r="C439" s="2">
        <v>5.6060298879999998E-2</v>
      </c>
      <c r="D439" s="2">
        <v>9.2024728949999995E-2</v>
      </c>
      <c r="E439" s="4">
        <f t="shared" si="6"/>
        <v>0.60918732953247134</v>
      </c>
      <c r="F439" s="1"/>
    </row>
    <row r="440" spans="2:6" x14ac:dyDescent="0.55000000000000004">
      <c r="B440" s="9">
        <v>0.25333899999999998</v>
      </c>
      <c r="C440" s="2">
        <v>7.28767263E-2</v>
      </c>
      <c r="D440" s="2">
        <v>8.6930823800000001E-2</v>
      </c>
      <c r="E440" s="4">
        <f t="shared" si="6"/>
        <v>0.83833010104293981</v>
      </c>
      <c r="F440" s="1"/>
    </row>
    <row r="441" spans="2:6" x14ac:dyDescent="0.55000000000000004">
      <c r="B441" s="9">
        <v>0.25389699999999998</v>
      </c>
      <c r="C441" s="2">
        <v>4.1167238949999997E-2</v>
      </c>
      <c r="D441" s="2">
        <v>7.8070940889999996E-2</v>
      </c>
      <c r="E441" s="4">
        <f t="shared" si="6"/>
        <v>0.52730553110668421</v>
      </c>
      <c r="F441" s="1"/>
    </row>
    <row r="442" spans="2:6" x14ac:dyDescent="0.55000000000000004">
      <c r="B442" s="9">
        <v>0.25445400000000001</v>
      </c>
      <c r="C442" s="2">
        <v>7.4593461279999995E-2</v>
      </c>
      <c r="D442" s="2">
        <v>2.758450858E-2</v>
      </c>
      <c r="E442" s="4">
        <f t="shared" si="6"/>
        <v>2.7041794514361435</v>
      </c>
      <c r="F442" s="1"/>
    </row>
    <row r="443" spans="2:6" x14ac:dyDescent="0.55000000000000004">
      <c r="B443" s="9">
        <v>0.25501099999999999</v>
      </c>
      <c r="C443" s="2">
        <v>0.11144612817000001</v>
      </c>
      <c r="D443" s="2">
        <v>9.1205315359999997E-2</v>
      </c>
      <c r="E443" s="4">
        <f t="shared" si="6"/>
        <v>1.2219258025708997</v>
      </c>
      <c r="F443" s="1"/>
    </row>
    <row r="444" spans="2:6" x14ac:dyDescent="0.55000000000000004">
      <c r="B444" s="9">
        <v>0.25556899999999999</v>
      </c>
      <c r="C444" s="2">
        <v>0.11381139982000001</v>
      </c>
      <c r="D444" s="2">
        <v>5.0771689170000002E-2</v>
      </c>
      <c r="E444" s="4">
        <f t="shared" si="6"/>
        <v>2.241631146817328</v>
      </c>
      <c r="F444" s="1"/>
    </row>
    <row r="445" spans="2:6" x14ac:dyDescent="0.55000000000000004">
      <c r="B445" s="9">
        <v>0.25612600000000002</v>
      </c>
      <c r="C445" s="2">
        <v>4.6184345920000001E-2</v>
      </c>
      <c r="D445" s="2">
        <v>0.11343342302999999</v>
      </c>
      <c r="E445" s="4">
        <f t="shared" si="6"/>
        <v>0.40714936291559783</v>
      </c>
      <c r="F445" s="1"/>
    </row>
    <row r="446" spans="2:6" x14ac:dyDescent="0.55000000000000004">
      <c r="B446" s="9">
        <v>0.25668299999999999</v>
      </c>
      <c r="C446" s="2">
        <v>9.1466378279999996E-2</v>
      </c>
      <c r="D446" s="2">
        <v>8.3692780329999994E-2</v>
      </c>
      <c r="E446" s="4">
        <f t="shared" si="6"/>
        <v>1.0928825392028889</v>
      </c>
      <c r="F446" s="1"/>
    </row>
    <row r="447" spans="2:6" x14ac:dyDescent="0.55000000000000004">
      <c r="B447" s="9">
        <v>0.257241</v>
      </c>
      <c r="C447" s="2">
        <v>0.10497602506000001</v>
      </c>
      <c r="D447" s="2">
        <v>8.5426588730000003E-2</v>
      </c>
      <c r="E447" s="4">
        <f t="shared" si="6"/>
        <v>1.2288448669276508</v>
      </c>
      <c r="F447" s="1"/>
    </row>
    <row r="448" spans="2:6" x14ac:dyDescent="0.55000000000000004">
      <c r="B448" s="9">
        <v>0.25779800000000003</v>
      </c>
      <c r="C448" s="2">
        <v>3.707894934E-2</v>
      </c>
      <c r="D448" s="2">
        <v>9.7673400110000003E-2</v>
      </c>
      <c r="E448" s="4">
        <f t="shared" si="6"/>
        <v>0.37962177315667933</v>
      </c>
      <c r="F448" s="1"/>
    </row>
    <row r="449" spans="2:6" x14ac:dyDescent="0.55000000000000004">
      <c r="B449" s="9">
        <v>0.258355</v>
      </c>
      <c r="C449" s="2">
        <v>1.2194105780000001E-2</v>
      </c>
      <c r="D449" s="2">
        <v>3.9912008909999998E-2</v>
      </c>
      <c r="E449" s="4">
        <f t="shared" si="6"/>
        <v>0.30552473085224119</v>
      </c>
      <c r="F449" s="1"/>
    </row>
    <row r="450" spans="2:6" x14ac:dyDescent="0.55000000000000004">
      <c r="B450" s="9">
        <v>0.25891199999999998</v>
      </c>
      <c r="C450" s="2">
        <v>-1.26255111E-3</v>
      </c>
      <c r="D450" s="2">
        <v>4.4158079359999998E-2</v>
      </c>
      <c r="E450" s="4">
        <f t="shared" si="6"/>
        <v>-2.8591621925107207E-2</v>
      </c>
      <c r="F450" s="1"/>
    </row>
    <row r="451" spans="2:6" x14ac:dyDescent="0.55000000000000004">
      <c r="B451" s="9">
        <v>0.25946999999999998</v>
      </c>
      <c r="C451" s="2">
        <v>5.6081264669999999E-2</v>
      </c>
      <c r="D451" s="2">
        <v>4.6820123390000003E-2</v>
      </c>
      <c r="E451" s="4">
        <f t="shared" si="6"/>
        <v>1.197802581656118</v>
      </c>
      <c r="F451" s="1"/>
    </row>
    <row r="452" spans="2:6" x14ac:dyDescent="0.55000000000000004">
      <c r="B452" s="9">
        <v>0.26002700000000001</v>
      </c>
      <c r="C452" s="2">
        <v>0.10889437437</v>
      </c>
      <c r="D452" s="2">
        <v>6.8139741249999997E-2</v>
      </c>
      <c r="E452" s="4">
        <f t="shared" si="6"/>
        <v>1.5981037258488271</v>
      </c>
      <c r="F452" s="1"/>
    </row>
    <row r="453" spans="2:6" x14ac:dyDescent="0.55000000000000004">
      <c r="B453" s="9">
        <v>0.26058399999999998</v>
      </c>
      <c r="C453" s="2">
        <v>3.5085242539999999E-2</v>
      </c>
      <c r="D453" s="2">
        <v>0.12132523249</v>
      </c>
      <c r="E453" s="4">
        <f t="shared" si="6"/>
        <v>0.28918339425306133</v>
      </c>
      <c r="F453" s="1"/>
    </row>
    <row r="454" spans="2:6" x14ac:dyDescent="0.55000000000000004">
      <c r="B454" s="9">
        <v>0.26114199999999999</v>
      </c>
      <c r="C454" s="2">
        <v>7.4965801240000005E-2</v>
      </c>
      <c r="D454" s="2">
        <v>0.12212197604</v>
      </c>
      <c r="E454" s="4">
        <f t="shared" si="6"/>
        <v>0.61386004117265192</v>
      </c>
      <c r="F454" s="1"/>
    </row>
    <row r="455" spans="2:6" x14ac:dyDescent="0.55000000000000004">
      <c r="B455" s="9">
        <v>0.26169900000000001</v>
      </c>
      <c r="C455" s="2">
        <v>4.6864137209999997E-2</v>
      </c>
      <c r="D455" s="2">
        <v>0.1403985898</v>
      </c>
      <c r="E455" s="4">
        <f t="shared" ref="E455:E518" si="7">C455/D455</f>
        <v>0.33379350374358246</v>
      </c>
      <c r="F455" s="1"/>
    </row>
    <row r="456" spans="2:6" x14ac:dyDescent="0.55000000000000004">
      <c r="B456" s="9">
        <v>0.26225599999999999</v>
      </c>
      <c r="C456" s="2">
        <v>3.0644494429999999E-2</v>
      </c>
      <c r="D456" s="2">
        <v>0.10990163252</v>
      </c>
      <c r="E456" s="4">
        <f t="shared" si="7"/>
        <v>0.27883566173981345</v>
      </c>
      <c r="F456" s="1"/>
    </row>
    <row r="457" spans="2:6" x14ac:dyDescent="0.55000000000000004">
      <c r="B457" s="9">
        <v>0.26281399999999999</v>
      </c>
      <c r="C457" s="2">
        <v>6.67774124E-2</v>
      </c>
      <c r="D457" s="2">
        <v>0.16037901557000001</v>
      </c>
      <c r="E457" s="4">
        <f t="shared" si="7"/>
        <v>0.41637250461145225</v>
      </c>
      <c r="F457" s="1"/>
    </row>
    <row r="458" spans="2:6" x14ac:dyDescent="0.55000000000000004">
      <c r="B458" s="9">
        <v>0.26337100000000002</v>
      </c>
      <c r="C458" s="2">
        <v>9.0934743839999999E-2</v>
      </c>
      <c r="D458" s="2">
        <v>0.11156927584</v>
      </c>
      <c r="E458" s="4">
        <f t="shared" si="7"/>
        <v>0.8150518425019474</v>
      </c>
      <c r="F458" s="1"/>
    </row>
    <row r="459" spans="2:6" x14ac:dyDescent="0.55000000000000004">
      <c r="B459" s="9">
        <v>0.263928</v>
      </c>
      <c r="C459" s="2">
        <v>7.9746420449999994E-2</v>
      </c>
      <c r="D459" s="2">
        <v>7.7750646729999998E-2</v>
      </c>
      <c r="E459" s="4">
        <f t="shared" si="7"/>
        <v>1.0256689018540335</v>
      </c>
      <c r="F459" s="1"/>
    </row>
    <row r="460" spans="2:6" x14ac:dyDescent="0.55000000000000004">
      <c r="B460" s="9">
        <v>0.26448500000000003</v>
      </c>
      <c r="C460" s="2">
        <v>7.0591347319999997E-2</v>
      </c>
      <c r="D460" s="2">
        <v>7.0914918640000005E-2</v>
      </c>
      <c r="E460" s="4">
        <f t="shared" si="7"/>
        <v>0.99543718971684059</v>
      </c>
      <c r="F460" s="1"/>
    </row>
    <row r="461" spans="2:6" x14ac:dyDescent="0.55000000000000004">
      <c r="B461" s="9">
        <v>0.26504299999999997</v>
      </c>
      <c r="C461" s="2">
        <v>0.1069041909</v>
      </c>
      <c r="D461" s="2">
        <v>8.6908207089999995E-2</v>
      </c>
      <c r="E461" s="4">
        <f t="shared" si="7"/>
        <v>1.2300816514289918</v>
      </c>
      <c r="F461" s="1"/>
    </row>
    <row r="462" spans="2:6" x14ac:dyDescent="0.55000000000000004">
      <c r="B462" s="9">
        <v>0.2656</v>
      </c>
      <c r="C462" s="2">
        <v>6.9941538799999994E-2</v>
      </c>
      <c r="D462" s="2">
        <v>9.5055359349999993E-2</v>
      </c>
      <c r="E462" s="4">
        <f t="shared" si="7"/>
        <v>0.73579795266956716</v>
      </c>
      <c r="F462" s="1"/>
    </row>
    <row r="463" spans="2:6" x14ac:dyDescent="0.55000000000000004">
      <c r="B463" s="9">
        <v>0.26615699999999998</v>
      </c>
      <c r="C463" s="2">
        <v>3.9898204719999997E-2</v>
      </c>
      <c r="D463" s="2">
        <v>8.4342379250000002E-2</v>
      </c>
      <c r="E463" s="4">
        <f t="shared" si="7"/>
        <v>0.47305050052877179</v>
      </c>
      <c r="F463" s="1"/>
    </row>
    <row r="464" spans="2:6" x14ac:dyDescent="0.55000000000000004">
      <c r="B464" s="9">
        <v>0.26671499999999998</v>
      </c>
      <c r="C464" s="2">
        <v>3.7785147560000003E-2</v>
      </c>
      <c r="D464" s="2">
        <v>0.13041083269000001</v>
      </c>
      <c r="E464" s="4">
        <f t="shared" si="7"/>
        <v>0.2897393320830885</v>
      </c>
      <c r="F464" s="1"/>
    </row>
    <row r="465" spans="2:6" x14ac:dyDescent="0.55000000000000004">
      <c r="B465" s="9">
        <v>0.26727200000000001</v>
      </c>
      <c r="C465" s="2">
        <v>0.12361114857</v>
      </c>
      <c r="D465" s="2">
        <v>8.7822077499999998E-2</v>
      </c>
      <c r="E465" s="4">
        <f t="shared" si="7"/>
        <v>1.4075179281656141</v>
      </c>
      <c r="F465" s="1"/>
    </row>
    <row r="466" spans="2:6" x14ac:dyDescent="0.55000000000000004">
      <c r="B466" s="9">
        <v>0.26782899999999998</v>
      </c>
      <c r="C466" s="2">
        <v>5.9908194999999997E-2</v>
      </c>
      <c r="D466" s="2">
        <v>6.5725349880000006E-2</v>
      </c>
      <c r="E466" s="4">
        <f t="shared" si="7"/>
        <v>0.91149297963995857</v>
      </c>
      <c r="F466" s="1"/>
    </row>
    <row r="467" spans="2:6" x14ac:dyDescent="0.55000000000000004">
      <c r="B467" s="9">
        <v>0.26838600000000001</v>
      </c>
      <c r="C467" s="2">
        <v>6.9349725109999996E-2</v>
      </c>
      <c r="D467" s="2">
        <v>7.474495481E-2</v>
      </c>
      <c r="E467" s="4">
        <f t="shared" si="7"/>
        <v>0.92781814219147563</v>
      </c>
      <c r="F467" s="1"/>
    </row>
    <row r="468" spans="2:6" x14ac:dyDescent="0.55000000000000004">
      <c r="B468" s="9">
        <v>0.26894400000000002</v>
      </c>
      <c r="C468" s="2">
        <v>7.8265780519999995E-2</v>
      </c>
      <c r="D468" s="2">
        <v>0.12284557742</v>
      </c>
      <c r="E468" s="4">
        <f t="shared" si="7"/>
        <v>0.63710702626611493</v>
      </c>
      <c r="F468" s="1"/>
    </row>
    <row r="469" spans="2:6" x14ac:dyDescent="0.55000000000000004">
      <c r="B469" s="9">
        <v>0.26950099999999999</v>
      </c>
      <c r="C469" s="2">
        <v>-2.0813746899999998E-3</v>
      </c>
      <c r="D469" s="2">
        <v>3.8931309140000002E-2</v>
      </c>
      <c r="E469" s="4">
        <f t="shared" si="7"/>
        <v>-5.3462745948645481E-2</v>
      </c>
      <c r="F469" s="1"/>
    </row>
    <row r="470" spans="2:6" x14ac:dyDescent="0.55000000000000004">
      <c r="B470" s="9">
        <v>0.27005800000000002</v>
      </c>
      <c r="C470" s="2">
        <v>3.6189299129999998E-2</v>
      </c>
      <c r="D470" s="2">
        <v>0.11500199116</v>
      </c>
      <c r="E470" s="4">
        <f t="shared" si="7"/>
        <v>0.31468410907469019</v>
      </c>
      <c r="F470" s="1"/>
    </row>
    <row r="471" spans="2:6" x14ac:dyDescent="0.55000000000000004">
      <c r="B471" s="9">
        <v>0.27061600000000002</v>
      </c>
      <c r="C471" s="2">
        <v>7.3650281279999993E-2</v>
      </c>
      <c r="D471" s="2">
        <v>9.7295183820000006E-2</v>
      </c>
      <c r="E471" s="4">
        <f t="shared" si="7"/>
        <v>0.75697766722200732</v>
      </c>
      <c r="F471" s="1"/>
    </row>
    <row r="472" spans="2:6" x14ac:dyDescent="0.55000000000000004">
      <c r="B472" s="9">
        <v>0.271173</v>
      </c>
      <c r="C472" s="2">
        <v>7.8144284920000001E-2</v>
      </c>
      <c r="D472" s="2">
        <v>0.11245315659000001</v>
      </c>
      <c r="E472" s="4">
        <f t="shared" si="7"/>
        <v>0.69490521466561528</v>
      </c>
      <c r="F472" s="1"/>
    </row>
    <row r="473" spans="2:6" x14ac:dyDescent="0.55000000000000004">
      <c r="B473" s="9">
        <v>0.27173000000000003</v>
      </c>
      <c r="C473" s="2">
        <v>5.4187681760000002E-2</v>
      </c>
      <c r="D473" s="2">
        <v>9.0416797889999997E-2</v>
      </c>
      <c r="E473" s="4">
        <f t="shared" si="7"/>
        <v>0.5993098962199932</v>
      </c>
      <c r="F473" s="1"/>
    </row>
    <row r="474" spans="2:6" x14ac:dyDescent="0.55000000000000004">
      <c r="B474" s="9">
        <v>0.272287</v>
      </c>
      <c r="C474" s="2">
        <v>9.7408339979999994E-2</v>
      </c>
      <c r="D474" s="2">
        <v>7.4117538479999995E-2</v>
      </c>
      <c r="E474" s="4">
        <f t="shared" si="7"/>
        <v>1.314241432967783</v>
      </c>
      <c r="F474" s="1"/>
    </row>
    <row r="475" spans="2:6" x14ac:dyDescent="0.55000000000000004">
      <c r="B475" s="9">
        <v>0.272845</v>
      </c>
      <c r="C475" s="2">
        <v>9.1421529789999997E-2</v>
      </c>
      <c r="D475" s="2">
        <v>4.2990918699999998E-2</v>
      </c>
      <c r="E475" s="4">
        <f t="shared" si="7"/>
        <v>2.126531196692012</v>
      </c>
      <c r="F475" s="1"/>
    </row>
    <row r="476" spans="2:6" x14ac:dyDescent="0.55000000000000004">
      <c r="B476" s="9">
        <v>0.27340199999999998</v>
      </c>
      <c r="C476" s="2">
        <v>8.1129974950000003E-2</v>
      </c>
      <c r="D476" s="2">
        <v>6.9361395029999995E-2</v>
      </c>
      <c r="E476" s="4">
        <f t="shared" si="7"/>
        <v>1.1696704617159142</v>
      </c>
      <c r="F476" s="1"/>
    </row>
    <row r="477" spans="2:6" x14ac:dyDescent="0.55000000000000004">
      <c r="B477" s="9">
        <v>0.27395900000000001</v>
      </c>
      <c r="C477" s="2">
        <v>5.9384907360000003E-2</v>
      </c>
      <c r="D477" s="2">
        <v>0.11496797245</v>
      </c>
      <c r="E477" s="4">
        <f t="shared" si="7"/>
        <v>0.51653435382472912</v>
      </c>
      <c r="F477" s="1"/>
    </row>
    <row r="478" spans="2:6" x14ac:dyDescent="0.55000000000000004">
      <c r="B478" s="9">
        <v>0.27451700000000001</v>
      </c>
      <c r="C478" s="2">
        <v>7.0382958479999994E-2</v>
      </c>
      <c r="D478" s="2">
        <v>5.5650113840000001E-2</v>
      </c>
      <c r="E478" s="4">
        <f t="shared" si="7"/>
        <v>1.2647406020113183</v>
      </c>
      <c r="F478" s="1"/>
    </row>
    <row r="479" spans="2:6" x14ac:dyDescent="0.55000000000000004">
      <c r="B479" s="9">
        <v>0.27507399999999999</v>
      </c>
      <c r="C479" s="2">
        <v>8.4839377889999998E-2</v>
      </c>
      <c r="D479" s="2">
        <v>0.10949608832</v>
      </c>
      <c r="E479" s="4">
        <f t="shared" si="7"/>
        <v>0.77481651802992912</v>
      </c>
      <c r="F479" s="1"/>
    </row>
    <row r="480" spans="2:6" x14ac:dyDescent="0.55000000000000004">
      <c r="B480" s="9">
        <v>0.27563100000000001</v>
      </c>
      <c r="C480" s="2">
        <v>8.0898002839999997E-2</v>
      </c>
      <c r="D480" s="2">
        <v>3.1456949720000002E-2</v>
      </c>
      <c r="E480" s="4">
        <f t="shared" si="7"/>
        <v>2.5717052530546498</v>
      </c>
      <c r="F480" s="1"/>
    </row>
    <row r="481" spans="2:6" x14ac:dyDescent="0.55000000000000004">
      <c r="B481" s="9">
        <v>0.27618799999999999</v>
      </c>
      <c r="C481" s="2">
        <v>3.0789355960000001E-2</v>
      </c>
      <c r="D481" s="2">
        <v>0.10453025892999999</v>
      </c>
      <c r="E481" s="4">
        <f t="shared" si="7"/>
        <v>0.29454969570694817</v>
      </c>
      <c r="F481" s="1"/>
    </row>
    <row r="482" spans="2:6" x14ac:dyDescent="0.55000000000000004">
      <c r="B482" s="9">
        <v>0.27674599999999999</v>
      </c>
      <c r="C482" s="2">
        <v>8.0657029690000007E-2</v>
      </c>
      <c r="D482" s="2">
        <v>4.9160582690000003E-2</v>
      </c>
      <c r="E482" s="4">
        <f t="shared" si="7"/>
        <v>1.6406849812707134</v>
      </c>
      <c r="F482" s="1"/>
    </row>
    <row r="483" spans="2:6" x14ac:dyDescent="0.55000000000000004">
      <c r="B483" s="9">
        <v>0.27730300000000002</v>
      </c>
      <c r="C483" s="2">
        <v>0.14956836170000001</v>
      </c>
      <c r="D483" s="2">
        <v>6.1162164310000003E-2</v>
      </c>
      <c r="E483" s="4">
        <f t="shared" si="7"/>
        <v>2.4454393232704099</v>
      </c>
      <c r="F483" s="1"/>
    </row>
    <row r="484" spans="2:6" x14ac:dyDescent="0.55000000000000004">
      <c r="B484" s="9">
        <v>0.27786</v>
      </c>
      <c r="C484" s="2">
        <v>9.1164257100000007E-2</v>
      </c>
      <c r="D484" s="2">
        <v>0.12800115393</v>
      </c>
      <c r="E484" s="4">
        <f t="shared" si="7"/>
        <v>0.71221433792585187</v>
      </c>
      <c r="F484" s="1"/>
    </row>
    <row r="485" spans="2:6" x14ac:dyDescent="0.55000000000000004">
      <c r="B485" s="9">
        <v>0.278418</v>
      </c>
      <c r="C485" s="2">
        <v>8.8601477550000002E-2</v>
      </c>
      <c r="D485" s="2">
        <v>0.11262642638000001</v>
      </c>
      <c r="E485" s="4">
        <f t="shared" si="7"/>
        <v>0.78668462098814929</v>
      </c>
      <c r="F485" s="1"/>
    </row>
    <row r="486" spans="2:6" x14ac:dyDescent="0.55000000000000004">
      <c r="B486" s="9">
        <v>0.27897499999999997</v>
      </c>
      <c r="C486" s="2">
        <v>6.8555016260000004E-2</v>
      </c>
      <c r="D486" s="2">
        <v>0.11881178293</v>
      </c>
      <c r="E486" s="4">
        <f t="shared" si="7"/>
        <v>0.57700519737499745</v>
      </c>
      <c r="F486" s="1"/>
    </row>
    <row r="487" spans="2:6" x14ac:dyDescent="0.55000000000000004">
      <c r="B487" s="9">
        <v>0.279532</v>
      </c>
      <c r="C487" s="2">
        <v>0.12809180649999999</v>
      </c>
      <c r="D487" s="2">
        <v>6.1383869020000002E-2</v>
      </c>
      <c r="E487" s="4">
        <f t="shared" si="7"/>
        <v>2.0867339994203578</v>
      </c>
      <c r="F487" s="1"/>
    </row>
    <row r="488" spans="2:6" x14ac:dyDescent="0.55000000000000004">
      <c r="B488" s="9">
        <v>0.28008899999999998</v>
      </c>
      <c r="C488" s="2">
        <v>2.6826297579999998E-2</v>
      </c>
      <c r="D488" s="2">
        <v>6.3952893169999997E-2</v>
      </c>
      <c r="E488" s="4">
        <f t="shared" si="7"/>
        <v>0.41946964789677549</v>
      </c>
      <c r="F488" s="1"/>
    </row>
    <row r="489" spans="2:6" x14ac:dyDescent="0.55000000000000004">
      <c r="B489" s="9">
        <v>0.28064699999999998</v>
      </c>
      <c r="C489" s="2">
        <v>7.9924440789999995E-2</v>
      </c>
      <c r="D489" s="2">
        <v>0.13956507115</v>
      </c>
      <c r="E489" s="4">
        <f t="shared" si="7"/>
        <v>0.57266793282468076</v>
      </c>
      <c r="F489" s="1"/>
    </row>
    <row r="490" spans="2:6" x14ac:dyDescent="0.55000000000000004">
      <c r="B490" s="9">
        <v>0.28120400000000001</v>
      </c>
      <c r="C490" s="2">
        <v>8.4459573869999999E-2</v>
      </c>
      <c r="D490" s="2">
        <v>6.7577082090000004E-2</v>
      </c>
      <c r="E490" s="4">
        <f t="shared" si="7"/>
        <v>1.2498256991551615</v>
      </c>
      <c r="F490" s="1"/>
    </row>
    <row r="491" spans="2:6" x14ac:dyDescent="0.55000000000000004">
      <c r="B491" s="9">
        <v>0.28176099999999998</v>
      </c>
      <c r="C491" s="2">
        <v>9.3631502980000003E-2</v>
      </c>
      <c r="D491" s="2">
        <v>4.5100067850000002E-2</v>
      </c>
      <c r="E491" s="4">
        <f t="shared" si="7"/>
        <v>2.0760834172447926</v>
      </c>
      <c r="F491" s="1"/>
    </row>
    <row r="492" spans="2:6" x14ac:dyDescent="0.55000000000000004">
      <c r="B492" s="9">
        <v>0.28231800000000001</v>
      </c>
      <c r="C492" s="2">
        <v>6.7807687909999997E-2</v>
      </c>
      <c r="D492" s="2">
        <v>6.9040324570000006E-2</v>
      </c>
      <c r="E492" s="4">
        <f t="shared" si="7"/>
        <v>0.98214613462962164</v>
      </c>
      <c r="F492" s="1"/>
    </row>
    <row r="493" spans="2:6" x14ac:dyDescent="0.55000000000000004">
      <c r="B493" s="9">
        <v>0.28287600000000002</v>
      </c>
      <c r="C493" s="2">
        <v>7.5777130649999996E-2</v>
      </c>
      <c r="D493" s="2">
        <v>9.3266187520000002E-2</v>
      </c>
      <c r="E493" s="4">
        <f t="shared" si="7"/>
        <v>0.812482343976485</v>
      </c>
      <c r="F493" s="1"/>
    </row>
    <row r="494" spans="2:6" x14ac:dyDescent="0.55000000000000004">
      <c r="B494" s="9">
        <v>0.28343299999999999</v>
      </c>
      <c r="C494" s="2">
        <v>3.1945301650000001E-2</v>
      </c>
      <c r="D494" s="2">
        <v>0.11872793811</v>
      </c>
      <c r="E494" s="4">
        <f t="shared" si="7"/>
        <v>0.26906305422741417</v>
      </c>
      <c r="F494" s="1"/>
    </row>
    <row r="495" spans="2:6" x14ac:dyDescent="0.55000000000000004">
      <c r="B495" s="9">
        <v>0.28399000000000002</v>
      </c>
      <c r="C495" s="2">
        <v>8.0263282130000002E-2</v>
      </c>
      <c r="D495" s="2">
        <v>9.9938631639999997E-2</v>
      </c>
      <c r="E495" s="4">
        <f t="shared" si="7"/>
        <v>0.8031256863624594</v>
      </c>
      <c r="F495" s="1"/>
    </row>
    <row r="496" spans="2:6" x14ac:dyDescent="0.55000000000000004">
      <c r="B496" s="9">
        <v>0.28454800000000002</v>
      </c>
      <c r="C496" s="2">
        <v>5.6885933719999997E-2</v>
      </c>
      <c r="D496" s="2">
        <v>6.0203577360000003E-2</v>
      </c>
      <c r="E496" s="4">
        <f t="shared" si="7"/>
        <v>0.94489291524718777</v>
      </c>
      <c r="F496" s="1"/>
    </row>
    <row r="497" spans="2:6" x14ac:dyDescent="0.55000000000000004">
      <c r="B497" s="9">
        <v>0.285105</v>
      </c>
      <c r="C497" s="2">
        <v>7.7139000740000005E-2</v>
      </c>
      <c r="D497" s="2">
        <v>0.12798584153000001</v>
      </c>
      <c r="E497" s="4">
        <f t="shared" si="7"/>
        <v>0.60271511143612355</v>
      </c>
      <c r="F497" s="1"/>
    </row>
    <row r="498" spans="2:6" x14ac:dyDescent="0.55000000000000004">
      <c r="B498" s="9">
        <v>0.28566200000000003</v>
      </c>
      <c r="C498" s="2">
        <v>6.8370135989999997E-2</v>
      </c>
      <c r="D498" s="2">
        <v>8.7742531040000002E-2</v>
      </c>
      <c r="E498" s="4">
        <f t="shared" si="7"/>
        <v>0.77921317267257162</v>
      </c>
      <c r="F498" s="1"/>
    </row>
    <row r="499" spans="2:6" x14ac:dyDescent="0.55000000000000004">
      <c r="B499" s="9">
        <v>0.286219</v>
      </c>
      <c r="C499" s="2">
        <v>1.8251776109999999E-2</v>
      </c>
      <c r="D499" s="2">
        <v>9.2850356630000005E-2</v>
      </c>
      <c r="E499" s="4">
        <f t="shared" si="7"/>
        <v>0.19657195483622775</v>
      </c>
      <c r="F499" s="1"/>
    </row>
    <row r="500" spans="2:6" x14ac:dyDescent="0.55000000000000004">
      <c r="B500" s="9">
        <v>0.286777</v>
      </c>
      <c r="C500" s="2">
        <v>6.5399622640000002E-2</v>
      </c>
      <c r="D500" s="2">
        <v>0.10893936098</v>
      </c>
      <c r="E500" s="4">
        <f t="shared" si="7"/>
        <v>0.60033051462461406</v>
      </c>
      <c r="F500" s="1"/>
    </row>
    <row r="501" spans="2:6" x14ac:dyDescent="0.55000000000000004">
      <c r="B501" s="9">
        <v>0.28733399999999998</v>
      </c>
      <c r="C501" s="2">
        <v>8.6836932369999995E-2</v>
      </c>
      <c r="D501" s="2">
        <v>9.0806598830000002E-2</v>
      </c>
      <c r="E501" s="4">
        <f t="shared" si="7"/>
        <v>0.95628438339121524</v>
      </c>
      <c r="F501" s="1"/>
    </row>
    <row r="502" spans="2:6" x14ac:dyDescent="0.55000000000000004">
      <c r="B502" s="9">
        <v>0.28789100000000001</v>
      </c>
      <c r="C502" s="2">
        <v>1.002752736E-2</v>
      </c>
      <c r="D502" s="2">
        <v>0.10423572217</v>
      </c>
      <c r="E502" s="4">
        <f t="shared" si="7"/>
        <v>9.6200488193921824E-2</v>
      </c>
      <c r="F502" s="1"/>
    </row>
    <row r="503" spans="2:6" x14ac:dyDescent="0.55000000000000004">
      <c r="B503" s="9">
        <v>0.28844799999999998</v>
      </c>
      <c r="C503" s="2">
        <v>6.4430031250000006E-2</v>
      </c>
      <c r="D503" s="2">
        <v>0.10900726139</v>
      </c>
      <c r="E503" s="4">
        <f t="shared" si="7"/>
        <v>0.59106182861970902</v>
      </c>
      <c r="F503" s="1"/>
    </row>
    <row r="504" spans="2:6" x14ac:dyDescent="0.55000000000000004">
      <c r="B504" s="9">
        <v>0.28900599999999999</v>
      </c>
      <c r="C504" s="2">
        <v>7.9791818860000002E-2</v>
      </c>
      <c r="D504" s="2">
        <v>5.1346985759999998E-2</v>
      </c>
      <c r="E504" s="4">
        <f t="shared" si="7"/>
        <v>1.5539727927351661</v>
      </c>
      <c r="F504" s="1"/>
    </row>
    <row r="505" spans="2:6" x14ac:dyDescent="0.55000000000000004">
      <c r="B505" s="9">
        <v>0.28956300000000001</v>
      </c>
      <c r="C505" s="2">
        <v>4.102436735E-2</v>
      </c>
      <c r="D505" s="2">
        <v>8.4412134969999997E-2</v>
      </c>
      <c r="E505" s="4">
        <f t="shared" si="7"/>
        <v>0.48600082635725333</v>
      </c>
      <c r="F505" s="1"/>
    </row>
    <row r="506" spans="2:6" x14ac:dyDescent="0.55000000000000004">
      <c r="B506" s="9">
        <v>0.29011999999999999</v>
      </c>
      <c r="C506" s="2">
        <v>3.4022645040000001E-2</v>
      </c>
      <c r="D506" s="2">
        <v>8.6665601549999999E-2</v>
      </c>
      <c r="E506" s="4">
        <f t="shared" si="7"/>
        <v>0.39257380588734864</v>
      </c>
      <c r="F506" s="1"/>
    </row>
    <row r="507" spans="2:6" x14ac:dyDescent="0.55000000000000004">
      <c r="B507" s="9">
        <v>0.29067700000000002</v>
      </c>
      <c r="C507" s="2">
        <v>6.6355254860000004E-2</v>
      </c>
      <c r="D507" s="2">
        <v>9.1200993159999993E-2</v>
      </c>
      <c r="E507" s="4">
        <f t="shared" si="7"/>
        <v>0.72757162571232692</v>
      </c>
      <c r="F507" s="1"/>
    </row>
    <row r="508" spans="2:6" x14ac:dyDescent="0.55000000000000004">
      <c r="B508" s="9">
        <v>0.29123500000000002</v>
      </c>
      <c r="C508" s="2">
        <v>8.9756631650000002E-2</v>
      </c>
      <c r="D508" s="2">
        <v>6.76058722E-2</v>
      </c>
      <c r="E508" s="4">
        <f t="shared" si="7"/>
        <v>1.3276454948243386</v>
      </c>
      <c r="F508" s="1"/>
    </row>
    <row r="509" spans="2:6" x14ac:dyDescent="0.55000000000000004">
      <c r="B509" s="9">
        <v>0.291792</v>
      </c>
      <c r="C509" s="2">
        <v>8.4013449810000002E-2</v>
      </c>
      <c r="D509" s="2">
        <v>8.6163323740000006E-2</v>
      </c>
      <c r="E509" s="4">
        <f t="shared" si="7"/>
        <v>0.97504885098806882</v>
      </c>
      <c r="F509" s="1"/>
    </row>
    <row r="510" spans="2:6" x14ac:dyDescent="0.55000000000000004">
      <c r="B510" s="9">
        <v>0.29234900000000003</v>
      </c>
      <c r="C510" s="2">
        <v>6.3201670350000003E-2</v>
      </c>
      <c r="D510" s="2">
        <v>4.2791175879999997E-2</v>
      </c>
      <c r="E510" s="4">
        <f t="shared" si="7"/>
        <v>1.4769790511772216</v>
      </c>
      <c r="F510" s="1"/>
    </row>
    <row r="511" spans="2:6" x14ac:dyDescent="0.55000000000000004">
      <c r="B511" s="9">
        <v>0.292906</v>
      </c>
      <c r="C511" s="2">
        <v>6.2341791280000003E-2</v>
      </c>
      <c r="D511" s="2">
        <v>7.3615936320000006E-2</v>
      </c>
      <c r="E511" s="4">
        <f t="shared" si="7"/>
        <v>0.84685184209309528</v>
      </c>
      <c r="F511" s="1"/>
    </row>
    <row r="512" spans="2:6" x14ac:dyDescent="0.55000000000000004">
      <c r="B512" s="9">
        <v>0.293464</v>
      </c>
      <c r="C512" s="2">
        <v>5.2013479840000001E-2</v>
      </c>
      <c r="D512" s="2">
        <v>0.10505072779999999</v>
      </c>
      <c r="E512" s="4">
        <f t="shared" si="7"/>
        <v>0.49512726783792932</v>
      </c>
      <c r="F512" s="1"/>
    </row>
    <row r="513" spans="2:6" x14ac:dyDescent="0.55000000000000004">
      <c r="B513" s="9">
        <v>0.29402099999999998</v>
      </c>
      <c r="C513" s="2">
        <v>0.10299418853</v>
      </c>
      <c r="D513" s="2">
        <v>7.3805782740000006E-2</v>
      </c>
      <c r="E513" s="4">
        <f t="shared" si="7"/>
        <v>1.3954758652560291</v>
      </c>
      <c r="F513" s="1"/>
    </row>
    <row r="514" spans="2:6" x14ac:dyDescent="0.55000000000000004">
      <c r="B514" s="9">
        <v>0.29457800000000001</v>
      </c>
      <c r="C514" s="2">
        <v>5.8488200929999998E-2</v>
      </c>
      <c r="D514" s="2">
        <v>8.9858593759999994E-2</v>
      </c>
      <c r="E514" s="4">
        <f t="shared" si="7"/>
        <v>0.6508915673242559</v>
      </c>
      <c r="F514" s="1"/>
    </row>
    <row r="515" spans="2:6" x14ac:dyDescent="0.55000000000000004">
      <c r="B515" s="9">
        <v>0.29513600000000001</v>
      </c>
      <c r="C515" s="2">
        <v>8.2711531269999999E-2</v>
      </c>
      <c r="D515" s="2">
        <v>9.1718071349999999E-2</v>
      </c>
      <c r="E515" s="4">
        <f t="shared" si="7"/>
        <v>0.90180190285913597</v>
      </c>
      <c r="F515" s="1"/>
    </row>
    <row r="516" spans="2:6" x14ac:dyDescent="0.55000000000000004">
      <c r="B516" s="9">
        <v>0.29569299999999998</v>
      </c>
      <c r="C516" s="2">
        <v>6.5052914520000005E-2</v>
      </c>
      <c r="D516" s="2">
        <v>7.6925867489999994E-2</v>
      </c>
      <c r="E516" s="4">
        <f t="shared" si="7"/>
        <v>0.84565721054048015</v>
      </c>
      <c r="F516" s="1"/>
    </row>
    <row r="517" spans="2:6" x14ac:dyDescent="0.55000000000000004">
      <c r="B517" s="9">
        <v>0.29625000000000001</v>
      </c>
      <c r="C517" s="2">
        <v>8.2100943479999994E-2</v>
      </c>
      <c r="D517" s="2">
        <v>0.14113527746999999</v>
      </c>
      <c r="E517" s="4">
        <f t="shared" si="7"/>
        <v>0.58171808602177111</v>
      </c>
      <c r="F517" s="1"/>
    </row>
    <row r="518" spans="2:6" x14ac:dyDescent="0.55000000000000004">
      <c r="B518" s="9">
        <v>0.29680699999999999</v>
      </c>
      <c r="C518" s="2">
        <v>6.8364295729999996E-2</v>
      </c>
      <c r="D518" s="2">
        <v>0.11127396962</v>
      </c>
      <c r="E518" s="4">
        <f t="shared" si="7"/>
        <v>0.61437815118363892</v>
      </c>
      <c r="F518" s="1"/>
    </row>
    <row r="519" spans="2:6" x14ac:dyDescent="0.55000000000000004">
      <c r="B519" s="9">
        <v>0.29736499999999999</v>
      </c>
      <c r="C519" s="2">
        <v>4.3666807609999997E-2</v>
      </c>
      <c r="D519" s="2">
        <v>8.2727661620000004E-2</v>
      </c>
      <c r="E519" s="4">
        <f t="shared" ref="E519:E582" si="8">C519/D519</f>
        <v>0.52783805023498009</v>
      </c>
      <c r="F519" s="1"/>
    </row>
    <row r="520" spans="2:6" x14ac:dyDescent="0.55000000000000004">
      <c r="B520" s="9">
        <v>0.29792200000000002</v>
      </c>
      <c r="C520" s="2">
        <v>9.7430700989999994E-2</v>
      </c>
      <c r="D520" s="2">
        <v>8.7032254389999994E-2</v>
      </c>
      <c r="E520" s="4">
        <f t="shared" si="8"/>
        <v>1.1194780793957555</v>
      </c>
      <c r="F520" s="1"/>
    </row>
    <row r="521" spans="2:6" x14ac:dyDescent="0.55000000000000004">
      <c r="B521" s="9">
        <v>0.29847899999999999</v>
      </c>
      <c r="C521" s="2">
        <v>8.3410115839999993E-2</v>
      </c>
      <c r="D521" s="2">
        <v>7.0298393429999995E-2</v>
      </c>
      <c r="E521" s="4">
        <f t="shared" si="8"/>
        <v>1.1865152497838527</v>
      </c>
      <c r="F521" s="1"/>
    </row>
    <row r="522" spans="2:6" x14ac:dyDescent="0.55000000000000004">
      <c r="B522" s="9">
        <v>0.29903600000000002</v>
      </c>
      <c r="C522" s="2">
        <v>4.7195182799999999E-2</v>
      </c>
      <c r="D522" s="2">
        <v>0.10403534946</v>
      </c>
      <c r="E522" s="4">
        <f t="shared" si="8"/>
        <v>0.45364564107266087</v>
      </c>
      <c r="F522" s="1"/>
    </row>
    <row r="523" spans="2:6" x14ac:dyDescent="0.55000000000000004">
      <c r="B523" s="9">
        <v>0.29959400000000003</v>
      </c>
      <c r="C523" s="2">
        <v>7.6165287139999996E-2</v>
      </c>
      <c r="D523" s="2">
        <v>5.29068444E-2</v>
      </c>
      <c r="E523" s="4">
        <f t="shared" si="8"/>
        <v>1.4396112261800289</v>
      </c>
      <c r="F523" s="1"/>
    </row>
    <row r="524" spans="2:6" x14ac:dyDescent="0.55000000000000004">
      <c r="B524" s="9">
        <v>0.300151</v>
      </c>
      <c r="C524" s="2">
        <v>5.9417603620000002E-2</v>
      </c>
      <c r="D524" s="2">
        <v>2.9316349459999998E-2</v>
      </c>
      <c r="E524" s="4">
        <f t="shared" si="8"/>
        <v>2.0267736165811145</v>
      </c>
      <c r="F524" s="1"/>
    </row>
    <row r="525" spans="2:6" x14ac:dyDescent="0.55000000000000004">
      <c r="B525" s="9">
        <v>0.30070799999999998</v>
      </c>
      <c r="C525" s="2">
        <v>3.5019428429999999E-2</v>
      </c>
      <c r="D525" s="2">
        <v>9.1370332530000001E-2</v>
      </c>
      <c r="E525" s="4">
        <f t="shared" si="8"/>
        <v>0.38326913627573728</v>
      </c>
      <c r="F525" s="1"/>
    </row>
    <row r="526" spans="2:6" x14ac:dyDescent="0.55000000000000004">
      <c r="B526" s="9">
        <v>0.30126500000000001</v>
      </c>
      <c r="C526" s="2">
        <v>8.3929477380000006E-2</v>
      </c>
      <c r="D526" s="2">
        <v>0.10043805083</v>
      </c>
      <c r="E526" s="4">
        <f t="shared" si="8"/>
        <v>0.83563427094038123</v>
      </c>
      <c r="F526" s="1"/>
    </row>
    <row r="527" spans="2:6" x14ac:dyDescent="0.55000000000000004">
      <c r="B527" s="9">
        <v>0.30182300000000001</v>
      </c>
      <c r="C527" s="2">
        <v>6.2503094960000005E-2</v>
      </c>
      <c r="D527" s="2">
        <v>6.2646163219999995E-2</v>
      </c>
      <c r="E527" s="4">
        <f t="shared" si="8"/>
        <v>0.99771624864722264</v>
      </c>
      <c r="F527" s="1"/>
    </row>
    <row r="528" spans="2:6" x14ac:dyDescent="0.55000000000000004">
      <c r="B528" s="9">
        <v>0.30237999999999998</v>
      </c>
      <c r="C528" s="2">
        <v>3.1557227829999999E-2</v>
      </c>
      <c r="D528" s="2">
        <v>0.12062618304</v>
      </c>
      <c r="E528" s="4">
        <f t="shared" si="8"/>
        <v>0.26161175819959032</v>
      </c>
      <c r="F528" s="1"/>
    </row>
    <row r="529" spans="2:6" x14ac:dyDescent="0.55000000000000004">
      <c r="B529" s="9">
        <v>0.30293700000000001</v>
      </c>
      <c r="C529" s="2">
        <v>7.5259084640000001E-2</v>
      </c>
      <c r="D529" s="2">
        <v>8.0636071219999994E-2</v>
      </c>
      <c r="E529" s="4">
        <f t="shared" si="8"/>
        <v>0.93331785020465696</v>
      </c>
      <c r="F529" s="1"/>
    </row>
    <row r="530" spans="2:6" x14ac:dyDescent="0.55000000000000004">
      <c r="B530" s="9">
        <v>0.30349399999999999</v>
      </c>
      <c r="C530" s="2">
        <v>5.1765273680000001E-2</v>
      </c>
      <c r="D530" s="2">
        <v>4.3031618069999999E-2</v>
      </c>
      <c r="E530" s="4">
        <f t="shared" si="8"/>
        <v>1.2029590334203299</v>
      </c>
      <c r="F530" s="1"/>
    </row>
    <row r="531" spans="2:6" x14ac:dyDescent="0.55000000000000004">
      <c r="B531" s="9">
        <v>0.30405199999999999</v>
      </c>
      <c r="C531" s="2">
        <v>2.804255953E-2</v>
      </c>
      <c r="D531" s="2">
        <v>6.5297282979999996E-2</v>
      </c>
      <c r="E531" s="4">
        <f t="shared" si="8"/>
        <v>0.42945982206624428</v>
      </c>
      <c r="F531" s="1"/>
    </row>
    <row r="532" spans="2:6" x14ac:dyDescent="0.55000000000000004">
      <c r="B532" s="9">
        <v>0.30460900000000002</v>
      </c>
      <c r="C532" s="2">
        <v>2.347895304E-2</v>
      </c>
      <c r="D532" s="2">
        <v>9.0447122759999998E-2</v>
      </c>
      <c r="E532" s="4">
        <f t="shared" si="8"/>
        <v>0.25958761675925313</v>
      </c>
      <c r="F532" s="1"/>
    </row>
    <row r="533" spans="2:6" x14ac:dyDescent="0.55000000000000004">
      <c r="B533" s="9">
        <v>0.30516599999999999</v>
      </c>
      <c r="C533" s="2">
        <v>2.896118302E-2</v>
      </c>
      <c r="D533" s="2">
        <v>6.5380829639999999E-2</v>
      </c>
      <c r="E533" s="4">
        <f t="shared" si="8"/>
        <v>0.44296138760346265</v>
      </c>
      <c r="F533" s="1"/>
    </row>
    <row r="534" spans="2:6" x14ac:dyDescent="0.55000000000000004">
      <c r="B534" s="9">
        <v>0.30572300000000002</v>
      </c>
      <c r="C534" s="2">
        <v>1.486063921E-2</v>
      </c>
      <c r="D534" s="2">
        <v>0.10021003021</v>
      </c>
      <c r="E534" s="4">
        <f t="shared" si="8"/>
        <v>0.14829492795140434</v>
      </c>
      <c r="F534" s="1"/>
    </row>
    <row r="535" spans="2:6" x14ac:dyDescent="0.55000000000000004">
      <c r="B535" s="9">
        <v>0.30628</v>
      </c>
      <c r="C535" s="2">
        <v>5.2310811589999999E-2</v>
      </c>
      <c r="D535" s="2">
        <v>0.11882292878</v>
      </c>
      <c r="E535" s="4">
        <f t="shared" si="8"/>
        <v>0.44024172882367829</v>
      </c>
      <c r="F535" s="1"/>
    </row>
    <row r="536" spans="2:6" x14ac:dyDescent="0.55000000000000004">
      <c r="B536" s="9">
        <v>0.306838</v>
      </c>
      <c r="C536" s="2">
        <v>3.2500911569999999E-2</v>
      </c>
      <c r="D536" s="2">
        <v>8.0848335630000004E-2</v>
      </c>
      <c r="E536" s="4">
        <f t="shared" si="8"/>
        <v>0.40199852373881201</v>
      </c>
      <c r="F536" s="1"/>
    </row>
    <row r="537" spans="2:6" x14ac:dyDescent="0.55000000000000004">
      <c r="B537" s="9">
        <v>0.30739499999999997</v>
      </c>
      <c r="C537" s="2">
        <v>3.8653698479999998E-2</v>
      </c>
      <c r="D537" s="2">
        <v>0.10678321689</v>
      </c>
      <c r="E537" s="4">
        <f t="shared" si="8"/>
        <v>0.36198289961444141</v>
      </c>
      <c r="F537" s="1"/>
    </row>
    <row r="538" spans="2:6" x14ac:dyDescent="0.55000000000000004">
      <c r="B538" s="9">
        <v>0.307952</v>
      </c>
      <c r="C538" s="2">
        <v>1.21628542E-2</v>
      </c>
      <c r="D538" s="2">
        <v>0.10745067099</v>
      </c>
      <c r="E538" s="4">
        <f t="shared" si="8"/>
        <v>0.11319477196314529</v>
      </c>
      <c r="F538" s="1"/>
    </row>
    <row r="539" spans="2:6" x14ac:dyDescent="0.55000000000000004">
      <c r="B539" s="9">
        <v>0.30850899999999998</v>
      </c>
      <c r="C539" s="2">
        <v>3.821307669E-2</v>
      </c>
      <c r="D539" s="2">
        <v>0.11961413208</v>
      </c>
      <c r="E539" s="4">
        <f t="shared" si="8"/>
        <v>0.31946958127357755</v>
      </c>
      <c r="F539" s="1"/>
    </row>
    <row r="540" spans="2:6" x14ac:dyDescent="0.55000000000000004">
      <c r="B540" s="9">
        <v>0.30906699999999998</v>
      </c>
      <c r="C540" s="2">
        <v>5.54425011E-2</v>
      </c>
      <c r="D540" s="2">
        <v>6.5594459320000006E-2</v>
      </c>
      <c r="E540" s="4">
        <f t="shared" si="8"/>
        <v>0.84523146733363441</v>
      </c>
      <c r="F540" s="1"/>
    </row>
    <row r="541" spans="2:6" x14ac:dyDescent="0.55000000000000004">
      <c r="B541" s="9">
        <v>0.30962400000000001</v>
      </c>
      <c r="C541" s="2">
        <v>8.5514877030000006E-2</v>
      </c>
      <c r="D541" s="2">
        <v>6.9742019969999999E-2</v>
      </c>
      <c r="E541" s="4">
        <f t="shared" si="8"/>
        <v>1.2261600261475765</v>
      </c>
      <c r="F541" s="1"/>
    </row>
    <row r="542" spans="2:6" x14ac:dyDescent="0.55000000000000004">
      <c r="B542" s="9">
        <v>0.31018099999999998</v>
      </c>
      <c r="C542" s="2">
        <v>3.8550897389999998E-2</v>
      </c>
      <c r="D542" s="2">
        <v>7.4868609480000001E-2</v>
      </c>
      <c r="E542" s="4">
        <f t="shared" si="8"/>
        <v>0.51491402949454113</v>
      </c>
      <c r="F542" s="1"/>
    </row>
    <row r="543" spans="2:6" x14ac:dyDescent="0.55000000000000004">
      <c r="B543" s="9">
        <v>0.31073800000000001</v>
      </c>
      <c r="C543" s="2">
        <v>3.9236578580000001E-2</v>
      </c>
      <c r="D543" s="2">
        <v>9.7045259130000006E-2</v>
      </c>
      <c r="E543" s="4">
        <f t="shared" si="8"/>
        <v>0.40431216250800484</v>
      </c>
      <c r="F543" s="1"/>
    </row>
    <row r="544" spans="2:6" x14ac:dyDescent="0.55000000000000004">
      <c r="B544" s="9">
        <v>0.31129600000000002</v>
      </c>
      <c r="C544" s="2">
        <v>7.8693130210000004E-2</v>
      </c>
      <c r="D544" s="2">
        <v>4.8318915630000001E-2</v>
      </c>
      <c r="E544" s="4">
        <f t="shared" si="8"/>
        <v>1.628619541311507</v>
      </c>
      <c r="F544" s="1"/>
    </row>
    <row r="545" spans="2:6" x14ac:dyDescent="0.55000000000000004">
      <c r="B545" s="9">
        <v>0.31185299999999999</v>
      </c>
      <c r="C545" s="2">
        <v>5.609430487E-2</v>
      </c>
      <c r="D545" s="2">
        <v>6.7363864080000002E-2</v>
      </c>
      <c r="E545" s="4">
        <f t="shared" si="8"/>
        <v>0.83270616429282474</v>
      </c>
      <c r="F545" s="1"/>
    </row>
    <row r="546" spans="2:6" x14ac:dyDescent="0.55000000000000004">
      <c r="B546" s="9">
        <v>0.31241000000000002</v>
      </c>
      <c r="C546" s="2">
        <v>6.5898700160000004E-2</v>
      </c>
      <c r="D546" s="2">
        <v>8.2220562080000004E-2</v>
      </c>
      <c r="E546" s="4">
        <f t="shared" si="8"/>
        <v>0.80148686037783412</v>
      </c>
      <c r="F546" s="1"/>
    </row>
    <row r="547" spans="2:6" x14ac:dyDescent="0.55000000000000004">
      <c r="B547" s="9">
        <v>0.312967</v>
      </c>
      <c r="C547" s="2">
        <v>9.4853135049999995E-2</v>
      </c>
      <c r="D547" s="2">
        <v>0.10893824995</v>
      </c>
      <c r="E547" s="4">
        <f t="shared" si="8"/>
        <v>0.87070551522110251</v>
      </c>
      <c r="F547" s="1"/>
    </row>
    <row r="548" spans="2:6" x14ac:dyDescent="0.55000000000000004">
      <c r="B548" s="9">
        <v>0.313525</v>
      </c>
      <c r="C548" s="2">
        <v>1.162665855E-2</v>
      </c>
      <c r="D548" s="2">
        <v>0.12456752023999999</v>
      </c>
      <c r="E548" s="4">
        <f t="shared" si="8"/>
        <v>9.3336196526986437E-2</v>
      </c>
      <c r="F548" s="1"/>
    </row>
    <row r="549" spans="2:6" x14ac:dyDescent="0.55000000000000004">
      <c r="B549" s="9">
        <v>0.31408199999999997</v>
      </c>
      <c r="C549" s="2">
        <v>8.4143020129999996E-2</v>
      </c>
      <c r="D549" s="2">
        <v>6.5354181849999998E-2</v>
      </c>
      <c r="E549" s="4">
        <f t="shared" si="8"/>
        <v>1.2874925176651109</v>
      </c>
      <c r="F549" s="1"/>
    </row>
    <row r="550" spans="2:6" x14ac:dyDescent="0.55000000000000004">
      <c r="B550" s="9">
        <v>0.314639</v>
      </c>
      <c r="C550" s="2">
        <v>6.8905024819999994E-2</v>
      </c>
      <c r="D550" s="2">
        <v>8.3321119609999994E-2</v>
      </c>
      <c r="E550" s="4">
        <f t="shared" si="8"/>
        <v>0.82698150411951721</v>
      </c>
      <c r="F550" s="1"/>
    </row>
    <row r="551" spans="2:6" x14ac:dyDescent="0.55000000000000004">
      <c r="B551" s="9">
        <v>0.31519599999999998</v>
      </c>
      <c r="C551" s="2">
        <v>0.12995457937999999</v>
      </c>
      <c r="D551" s="2">
        <v>0.10994141614</v>
      </c>
      <c r="E551" s="4">
        <f t="shared" si="8"/>
        <v>1.182034795827217</v>
      </c>
      <c r="F551" s="1"/>
    </row>
    <row r="552" spans="2:6" x14ac:dyDescent="0.55000000000000004">
      <c r="B552" s="9">
        <v>0.31575300000000001</v>
      </c>
      <c r="C552" s="2">
        <v>6.4095684639999997E-2</v>
      </c>
      <c r="D552" s="2">
        <v>0.10878301367</v>
      </c>
      <c r="E552" s="4">
        <f t="shared" si="8"/>
        <v>0.58920673805230495</v>
      </c>
      <c r="F552" s="1"/>
    </row>
    <row r="553" spans="2:6" x14ac:dyDescent="0.55000000000000004">
      <c r="B553" s="9">
        <v>0.31631100000000001</v>
      </c>
      <c r="C553" s="2">
        <v>9.5465535919999997E-2</v>
      </c>
      <c r="D553" s="2">
        <v>1.414681001E-2</v>
      </c>
      <c r="E553" s="4">
        <f t="shared" si="8"/>
        <v>6.7482023051499223</v>
      </c>
      <c r="F553" s="1"/>
    </row>
    <row r="554" spans="2:6" x14ac:dyDescent="0.55000000000000004">
      <c r="B554" s="9">
        <v>0.31686799999999998</v>
      </c>
      <c r="C554" s="2">
        <v>4.290458271E-2</v>
      </c>
      <c r="D554" s="2">
        <v>8.9753294129999994E-2</v>
      </c>
      <c r="E554" s="4">
        <f t="shared" si="8"/>
        <v>0.47802794455495273</v>
      </c>
      <c r="F554" s="1"/>
    </row>
    <row r="555" spans="2:6" x14ac:dyDescent="0.55000000000000004">
      <c r="B555" s="9">
        <v>0.31742500000000001</v>
      </c>
      <c r="C555" s="2">
        <v>9.8854146549999994E-2</v>
      </c>
      <c r="D555" s="2">
        <v>2.3482261649999999E-2</v>
      </c>
      <c r="E555" s="4">
        <f t="shared" si="8"/>
        <v>4.2097370356998809</v>
      </c>
      <c r="F555" s="1"/>
    </row>
    <row r="556" spans="2:6" x14ac:dyDescent="0.55000000000000004">
      <c r="B556" s="9">
        <v>0.31798199999999999</v>
      </c>
      <c r="C556" s="2">
        <v>9.075496961E-2</v>
      </c>
      <c r="D556" s="2">
        <v>6.1219730860000002E-2</v>
      </c>
      <c r="E556" s="4">
        <f t="shared" si="8"/>
        <v>1.4824463997978445</v>
      </c>
      <c r="F556" s="1"/>
    </row>
    <row r="557" spans="2:6" x14ac:dyDescent="0.55000000000000004">
      <c r="B557" s="9">
        <v>0.31853999999999999</v>
      </c>
      <c r="C557" s="2">
        <v>7.4930740590000003E-2</v>
      </c>
      <c r="D557" s="2">
        <v>0.11290051478</v>
      </c>
      <c r="E557" s="4">
        <f t="shared" si="8"/>
        <v>0.66368821024431468</v>
      </c>
      <c r="F557" s="1"/>
    </row>
    <row r="558" spans="2:6" x14ac:dyDescent="0.55000000000000004">
      <c r="B558" s="9">
        <v>0.31909700000000002</v>
      </c>
      <c r="C558" s="2">
        <v>4.2137149380000002E-2</v>
      </c>
      <c r="D558" s="2">
        <v>0.11914570695</v>
      </c>
      <c r="E558" s="4">
        <f t="shared" si="8"/>
        <v>0.35366066020056464</v>
      </c>
      <c r="F558" s="1"/>
    </row>
    <row r="559" spans="2:6" x14ac:dyDescent="0.55000000000000004">
      <c r="B559" s="9">
        <v>0.31965399999999999</v>
      </c>
      <c r="C559" s="2">
        <v>7.7154800689999997E-2</v>
      </c>
      <c r="D559" s="2">
        <v>5.9007027369999999E-2</v>
      </c>
      <c r="E559" s="4">
        <f t="shared" si="8"/>
        <v>1.3075527463230012</v>
      </c>
      <c r="F559" s="1"/>
    </row>
    <row r="560" spans="2:6" x14ac:dyDescent="0.55000000000000004">
      <c r="B560" s="9">
        <v>0.32021100000000002</v>
      </c>
      <c r="C560" s="2">
        <v>4.1536977000000003E-2</v>
      </c>
      <c r="D560" s="2">
        <v>0.10213514287</v>
      </c>
      <c r="E560" s="4">
        <f t="shared" si="8"/>
        <v>0.40668643360952889</v>
      </c>
      <c r="F560" s="1"/>
    </row>
    <row r="561" spans="2:6" x14ac:dyDescent="0.55000000000000004">
      <c r="B561" s="9">
        <v>0.320768</v>
      </c>
      <c r="C561" s="2">
        <v>7.6162946260000003E-2</v>
      </c>
      <c r="D561" s="2">
        <v>7.8385114229999997E-2</v>
      </c>
      <c r="E561" s="4">
        <f t="shared" si="8"/>
        <v>0.97165063811121533</v>
      </c>
      <c r="F561" s="1"/>
    </row>
    <row r="562" spans="2:6" x14ac:dyDescent="0.55000000000000004">
      <c r="B562" s="9">
        <v>0.321326</v>
      </c>
      <c r="C562" s="2">
        <v>2.4741520480000001E-2</v>
      </c>
      <c r="D562" s="2">
        <v>0.13194247018999999</v>
      </c>
      <c r="E562" s="4">
        <f t="shared" si="8"/>
        <v>0.18751748731376394</v>
      </c>
      <c r="F562" s="1"/>
    </row>
    <row r="563" spans="2:6" x14ac:dyDescent="0.55000000000000004">
      <c r="B563" s="9">
        <v>0.32188299999999997</v>
      </c>
      <c r="C563" s="2">
        <v>9.3367150290000006E-2</v>
      </c>
      <c r="D563" s="2">
        <v>0.10900113029</v>
      </c>
      <c r="E563" s="4">
        <f t="shared" si="8"/>
        <v>0.85657047813719522</v>
      </c>
      <c r="F563" s="1"/>
    </row>
    <row r="564" spans="2:6" x14ac:dyDescent="0.55000000000000004">
      <c r="B564" s="9">
        <v>0.32244</v>
      </c>
      <c r="C564" s="2">
        <v>8.5147702160000005E-2</v>
      </c>
      <c r="D564" s="2">
        <v>7.903103702E-2</v>
      </c>
      <c r="E564" s="4">
        <f t="shared" si="8"/>
        <v>1.0773957342664262</v>
      </c>
      <c r="F564" s="1"/>
    </row>
    <row r="565" spans="2:6" x14ac:dyDescent="0.55000000000000004">
      <c r="B565" s="9">
        <v>0.32299699999999998</v>
      </c>
      <c r="C565" s="2">
        <v>7.4156897119999995E-2</v>
      </c>
      <c r="D565" s="2">
        <v>6.0153064790000002E-2</v>
      </c>
      <c r="E565" s="4">
        <f t="shared" si="8"/>
        <v>1.2328033056817418</v>
      </c>
      <c r="F565" s="1"/>
    </row>
    <row r="566" spans="2:6" x14ac:dyDescent="0.55000000000000004">
      <c r="B566" s="9">
        <v>0.32355499999999998</v>
      </c>
      <c r="C566" s="2">
        <v>0.10822767657</v>
      </c>
      <c r="D566" s="2">
        <v>7.1352183289999996E-2</v>
      </c>
      <c r="E566" s="4">
        <f t="shared" si="8"/>
        <v>1.5168095996463797</v>
      </c>
      <c r="F566" s="1"/>
    </row>
    <row r="567" spans="2:6" x14ac:dyDescent="0.55000000000000004">
      <c r="B567" s="9">
        <v>0.32411200000000001</v>
      </c>
      <c r="C567" s="2">
        <v>5.3392535040000001E-2</v>
      </c>
      <c r="D567" s="2">
        <v>6.0587262250000003E-2</v>
      </c>
      <c r="E567" s="4">
        <f t="shared" si="8"/>
        <v>0.88125016805822087</v>
      </c>
      <c r="F567" s="1"/>
    </row>
    <row r="568" spans="2:6" x14ac:dyDescent="0.55000000000000004">
      <c r="B568" s="9">
        <v>0.32466899999999999</v>
      </c>
      <c r="C568" s="2">
        <v>5.5483700919999997E-2</v>
      </c>
      <c r="D568" s="2">
        <v>8.7595034279999998E-2</v>
      </c>
      <c r="E568" s="4">
        <f t="shared" si="8"/>
        <v>0.63341148703298389</v>
      </c>
      <c r="F568" s="1"/>
    </row>
    <row r="569" spans="2:6" x14ac:dyDescent="0.55000000000000004">
      <c r="B569" s="9">
        <v>0.32522600000000002</v>
      </c>
      <c r="C569" s="2">
        <v>3.7098982340000003E-2</v>
      </c>
      <c r="D569" s="2">
        <v>9.1367462290000007E-2</v>
      </c>
      <c r="E569" s="4">
        <f t="shared" si="8"/>
        <v>0.40604150985662668</v>
      </c>
      <c r="F569" s="1"/>
    </row>
    <row r="570" spans="2:6" x14ac:dyDescent="0.55000000000000004">
      <c r="B570" s="9">
        <v>0.32578299999999999</v>
      </c>
      <c r="C570" s="2">
        <v>5.7712121769999999E-2</v>
      </c>
      <c r="D570" s="2">
        <v>6.214902185E-2</v>
      </c>
      <c r="E570" s="4">
        <f t="shared" si="8"/>
        <v>0.92860869008190194</v>
      </c>
      <c r="F570" s="1"/>
    </row>
    <row r="571" spans="2:6" x14ac:dyDescent="0.55000000000000004">
      <c r="B571" s="9">
        <v>0.32634099999999999</v>
      </c>
      <c r="C571" s="2">
        <v>6.1032674520000003E-2</v>
      </c>
      <c r="D571" s="2">
        <v>6.5861718400000005E-2</v>
      </c>
      <c r="E571" s="4">
        <f t="shared" si="8"/>
        <v>0.92667904820412339</v>
      </c>
      <c r="F571" s="1"/>
    </row>
    <row r="572" spans="2:6" x14ac:dyDescent="0.55000000000000004">
      <c r="B572" s="9">
        <v>0.32689800000000002</v>
      </c>
      <c r="C572" s="2">
        <v>4.0170648660000002E-2</v>
      </c>
      <c r="D572" s="2">
        <v>4.583970926E-2</v>
      </c>
      <c r="E572" s="4">
        <f t="shared" si="8"/>
        <v>0.87632860915750066</v>
      </c>
      <c r="F572" s="1"/>
    </row>
    <row r="573" spans="2:6" x14ac:dyDescent="0.55000000000000004">
      <c r="B573" s="9">
        <v>0.327455</v>
      </c>
      <c r="C573" s="2">
        <v>9.5092901039999997E-2</v>
      </c>
      <c r="D573" s="2">
        <v>8.2740332759999993E-2</v>
      </c>
      <c r="E573" s="4">
        <f t="shared" si="8"/>
        <v>1.1492931907323889</v>
      </c>
      <c r="F573" s="1"/>
    </row>
    <row r="574" spans="2:6" x14ac:dyDescent="0.55000000000000004">
      <c r="B574" s="9">
        <v>0.32801200000000003</v>
      </c>
      <c r="C574" s="2">
        <v>5.4991797170000002E-2</v>
      </c>
      <c r="D574" s="2">
        <v>9.8708670809999996E-2</v>
      </c>
      <c r="E574" s="4">
        <f t="shared" si="8"/>
        <v>0.55711212316749059</v>
      </c>
      <c r="F574" s="1"/>
    </row>
    <row r="575" spans="2:6" x14ac:dyDescent="0.55000000000000004">
      <c r="B575" s="9">
        <v>0.328569</v>
      </c>
      <c r="C575" s="2">
        <v>3.3481583990000001E-2</v>
      </c>
      <c r="D575" s="2">
        <v>5.9725239440000001E-2</v>
      </c>
      <c r="E575" s="4">
        <f t="shared" si="8"/>
        <v>0.56059354979456577</v>
      </c>
      <c r="F575" s="1"/>
    </row>
    <row r="576" spans="2:6" x14ac:dyDescent="0.55000000000000004">
      <c r="B576" s="9">
        <v>0.329127</v>
      </c>
      <c r="C576" s="2">
        <v>4.7153918039999999E-2</v>
      </c>
      <c r="D576" s="2">
        <v>5.1344171340000001E-2</v>
      </c>
      <c r="E576" s="4">
        <f t="shared" si="8"/>
        <v>0.91838891950846313</v>
      </c>
      <c r="F576" s="1"/>
    </row>
    <row r="577" spans="2:6" x14ac:dyDescent="0.55000000000000004">
      <c r="B577" s="9">
        <v>0.32968399999999998</v>
      </c>
      <c r="C577" s="2">
        <v>7.6469693069999997E-2</v>
      </c>
      <c r="D577" s="2">
        <v>8.6049874659999998E-2</v>
      </c>
      <c r="E577" s="4">
        <f t="shared" si="8"/>
        <v>0.88866710581679309</v>
      </c>
      <c r="F577" s="1"/>
    </row>
    <row r="578" spans="2:6" x14ac:dyDescent="0.55000000000000004">
      <c r="B578" s="9">
        <v>0.33024100000000001</v>
      </c>
      <c r="C578" s="2">
        <v>8.9785227240000001E-2</v>
      </c>
      <c r="D578" s="2">
        <v>8.8513139539999994E-2</v>
      </c>
      <c r="E578" s="4">
        <f t="shared" si="8"/>
        <v>1.0143717385532929</v>
      </c>
      <c r="F578" s="1"/>
    </row>
    <row r="579" spans="2:6" x14ac:dyDescent="0.55000000000000004">
      <c r="B579" s="9">
        <v>0.33079799999999998</v>
      </c>
      <c r="C579" s="2">
        <v>4.9823206809999999E-2</v>
      </c>
      <c r="D579" s="2">
        <v>7.1028043789999995E-2</v>
      </c>
      <c r="E579" s="4">
        <f t="shared" si="8"/>
        <v>0.70145824313149086</v>
      </c>
      <c r="F579" s="1"/>
    </row>
    <row r="580" spans="2:6" x14ac:dyDescent="0.55000000000000004">
      <c r="B580" s="9">
        <v>0.33135500000000001</v>
      </c>
      <c r="C580" s="2">
        <v>7.6639053230000004E-2</v>
      </c>
      <c r="D580" s="2">
        <v>6.1369140109999998E-2</v>
      </c>
      <c r="E580" s="4">
        <f t="shared" si="8"/>
        <v>1.2488207117230212</v>
      </c>
      <c r="F580" s="1"/>
    </row>
    <row r="581" spans="2:6" x14ac:dyDescent="0.55000000000000004">
      <c r="B581" s="9">
        <v>0.33191300000000001</v>
      </c>
      <c r="C581" s="2">
        <v>6.5168897729999994E-2</v>
      </c>
      <c r="D581" s="2">
        <v>6.9468952540000004E-2</v>
      </c>
      <c r="E581" s="4">
        <f t="shared" si="8"/>
        <v>0.93810105589940984</v>
      </c>
      <c r="F581" s="1"/>
    </row>
    <row r="582" spans="2:6" x14ac:dyDescent="0.55000000000000004">
      <c r="B582" s="9">
        <v>0.33246999999999999</v>
      </c>
      <c r="C582" s="2">
        <v>2.3102593290000001E-2</v>
      </c>
      <c r="D582" s="2">
        <v>7.9544642809999996E-2</v>
      </c>
      <c r="E582" s="4">
        <f t="shared" si="8"/>
        <v>0.29043556516034347</v>
      </c>
      <c r="F582" s="1"/>
    </row>
    <row r="583" spans="2:6" x14ac:dyDescent="0.55000000000000004">
      <c r="B583" s="9">
        <v>0.33302700000000002</v>
      </c>
      <c r="C583" s="2">
        <v>5.8567243749999998E-2</v>
      </c>
      <c r="D583" s="2">
        <v>7.4703899470000001E-2</v>
      </c>
      <c r="E583" s="4">
        <f t="shared" ref="E583:E646" si="9">C583/D583</f>
        <v>0.78399178845435968</v>
      </c>
      <c r="F583" s="1"/>
    </row>
    <row r="584" spans="2:6" x14ac:dyDescent="0.55000000000000004">
      <c r="B584" s="9">
        <v>0.33358399999999999</v>
      </c>
      <c r="C584" s="2">
        <v>5.9349015710000001E-2</v>
      </c>
      <c r="D584" s="2">
        <v>9.0794941949999999E-2</v>
      </c>
      <c r="E584" s="4">
        <f t="shared" si="9"/>
        <v>0.65365993342099382</v>
      </c>
      <c r="F584" s="1"/>
    </row>
    <row r="585" spans="2:6" x14ac:dyDescent="0.55000000000000004">
      <c r="B585" s="9">
        <v>0.33414100000000002</v>
      </c>
      <c r="C585" s="2">
        <v>3.6843364259999997E-2</v>
      </c>
      <c r="D585" s="2">
        <v>0.11683020668000001</v>
      </c>
      <c r="E585" s="4">
        <f t="shared" si="9"/>
        <v>0.31535820492823935</v>
      </c>
      <c r="F585" s="1"/>
    </row>
    <row r="586" spans="2:6" x14ac:dyDescent="0.55000000000000004">
      <c r="B586" s="9">
        <v>0.33469900000000002</v>
      </c>
      <c r="C586" s="2">
        <v>2.20106147E-2</v>
      </c>
      <c r="D586" s="2">
        <v>9.8374294809999999E-2</v>
      </c>
      <c r="E586" s="4">
        <f t="shared" si="9"/>
        <v>0.22374355762865977</v>
      </c>
      <c r="F586" s="1"/>
    </row>
    <row r="587" spans="2:6" x14ac:dyDescent="0.55000000000000004">
      <c r="B587" s="9">
        <v>0.335256</v>
      </c>
      <c r="C587" s="2">
        <v>5.9135789920000001E-2</v>
      </c>
      <c r="D587" s="2">
        <v>5.652670731E-2</v>
      </c>
      <c r="E587" s="4">
        <f t="shared" si="9"/>
        <v>1.0461566352289271</v>
      </c>
      <c r="F587" s="1"/>
    </row>
    <row r="588" spans="2:6" x14ac:dyDescent="0.55000000000000004">
      <c r="B588" s="9">
        <v>0.33581299999999997</v>
      </c>
      <c r="C588" s="2">
        <v>1.255181145E-2</v>
      </c>
      <c r="D588" s="2">
        <v>0.11975283883</v>
      </c>
      <c r="E588" s="4">
        <f t="shared" si="9"/>
        <v>0.10481431231720889</v>
      </c>
      <c r="F588" s="1"/>
    </row>
    <row r="589" spans="2:6" x14ac:dyDescent="0.55000000000000004">
      <c r="B589" s="9">
        <v>0.33637</v>
      </c>
      <c r="C589" s="2">
        <v>0.10453003435</v>
      </c>
      <c r="D589" s="2">
        <v>0.10608221418</v>
      </c>
      <c r="E589" s="4">
        <f t="shared" si="9"/>
        <v>0.98536814260526029</v>
      </c>
      <c r="F589" s="1"/>
    </row>
    <row r="590" spans="2:6" x14ac:dyDescent="0.55000000000000004">
      <c r="B590" s="9">
        <v>0.33692699999999998</v>
      </c>
      <c r="C590" s="2">
        <v>7.9163203730000006E-2</v>
      </c>
      <c r="D590" s="2">
        <v>6.1800845190000002E-2</v>
      </c>
      <c r="E590" s="4">
        <f t="shared" si="9"/>
        <v>1.2809404707430994</v>
      </c>
      <c r="F590" s="1"/>
    </row>
    <row r="591" spans="2:6" x14ac:dyDescent="0.55000000000000004">
      <c r="B591" s="9">
        <v>0.33748499999999998</v>
      </c>
      <c r="C591" s="2">
        <v>2.5933601130000001E-2</v>
      </c>
      <c r="D591" s="2">
        <v>0.10302533873</v>
      </c>
      <c r="E591" s="4">
        <f t="shared" si="9"/>
        <v>0.25172061018857278</v>
      </c>
      <c r="F591" s="1"/>
    </row>
    <row r="592" spans="2:6" x14ac:dyDescent="0.55000000000000004">
      <c r="B592" s="9">
        <v>0.33804200000000001</v>
      </c>
      <c r="C592" s="2">
        <v>8.6630611999999996E-2</v>
      </c>
      <c r="D592" s="2">
        <v>7.1612641850000006E-2</v>
      </c>
      <c r="E592" s="4">
        <f t="shared" si="9"/>
        <v>1.2097111593991556</v>
      </c>
      <c r="F592" s="1"/>
    </row>
    <row r="593" spans="2:6" x14ac:dyDescent="0.55000000000000004">
      <c r="B593" s="9">
        <v>0.33859899999999998</v>
      </c>
      <c r="C593" s="2">
        <v>3.4220388800000001E-2</v>
      </c>
      <c r="D593" s="2">
        <v>9.8219537189999997E-2</v>
      </c>
      <c r="E593" s="4">
        <f t="shared" si="9"/>
        <v>0.34840714769203857</v>
      </c>
      <c r="F593" s="1"/>
    </row>
    <row r="594" spans="2:6" x14ac:dyDescent="0.55000000000000004">
      <c r="B594" s="9">
        <v>0.33915600000000001</v>
      </c>
      <c r="C594" s="2">
        <v>0.11245385665</v>
      </c>
      <c r="D594" s="2">
        <v>5.7686897000000005E-4</v>
      </c>
      <c r="E594" s="4">
        <f t="shared" si="9"/>
        <v>194.93830054682954</v>
      </c>
      <c r="F594" s="1"/>
    </row>
    <row r="595" spans="2:6" x14ac:dyDescent="0.55000000000000004">
      <c r="B595" s="9">
        <v>0.33971299999999999</v>
      </c>
      <c r="C595" s="2">
        <v>0.11340457007</v>
      </c>
      <c r="D595" s="2">
        <v>9.0397441570000001E-2</v>
      </c>
      <c r="E595" s="4">
        <f t="shared" si="9"/>
        <v>1.2545108368159319</v>
      </c>
      <c r="F595" s="1"/>
    </row>
    <row r="596" spans="2:6" x14ac:dyDescent="0.55000000000000004">
      <c r="B596" s="9">
        <v>0.34027099999999999</v>
      </c>
      <c r="C596" s="2">
        <v>4.0618469460000001E-2</v>
      </c>
      <c r="D596" s="2">
        <v>9.6335428200000003E-2</v>
      </c>
      <c r="E596" s="4">
        <f t="shared" si="9"/>
        <v>0.42163584279371064</v>
      </c>
      <c r="F596" s="1"/>
    </row>
    <row r="597" spans="2:6" x14ac:dyDescent="0.55000000000000004">
      <c r="B597" s="9">
        <v>0.34082800000000002</v>
      </c>
      <c r="C597" s="2">
        <v>9.7172353330000003E-2</v>
      </c>
      <c r="D597" s="2">
        <v>0.11711280296</v>
      </c>
      <c r="E597" s="4">
        <f t="shared" si="9"/>
        <v>0.82973296577308731</v>
      </c>
      <c r="F597" s="1"/>
    </row>
    <row r="598" spans="2:6" x14ac:dyDescent="0.55000000000000004">
      <c r="B598" s="9">
        <v>0.34138499999999999</v>
      </c>
      <c r="C598" s="2">
        <v>2.5461417199999999E-2</v>
      </c>
      <c r="D598" s="2">
        <v>0.11348216224</v>
      </c>
      <c r="E598" s="4">
        <f t="shared" si="9"/>
        <v>0.22436492835017027</v>
      </c>
      <c r="F598" s="1"/>
    </row>
    <row r="599" spans="2:6" x14ac:dyDescent="0.55000000000000004">
      <c r="B599" s="9">
        <v>0.34194200000000002</v>
      </c>
      <c r="C599" s="2">
        <v>6.1922907300000003E-2</v>
      </c>
      <c r="D599" s="2">
        <v>0.11642410340000001</v>
      </c>
      <c r="E599" s="4">
        <f t="shared" si="9"/>
        <v>0.53187360255848881</v>
      </c>
      <c r="F599" s="1"/>
    </row>
    <row r="600" spans="2:6" x14ac:dyDescent="0.55000000000000004">
      <c r="B600" s="9">
        <v>0.342499</v>
      </c>
      <c r="C600" s="2">
        <v>1.520303605E-2</v>
      </c>
      <c r="D600" s="2">
        <v>4.5635457060000002E-2</v>
      </c>
      <c r="E600" s="4">
        <f t="shared" si="9"/>
        <v>0.33314087399215803</v>
      </c>
      <c r="F600" s="1"/>
    </row>
    <row r="601" spans="2:6" x14ac:dyDescent="0.55000000000000004">
      <c r="B601" s="9">
        <v>0.343057</v>
      </c>
      <c r="C601" s="2">
        <v>2.1095177069999999E-2</v>
      </c>
      <c r="D601" s="2">
        <v>5.1464185529999998E-2</v>
      </c>
      <c r="E601" s="4">
        <f t="shared" si="9"/>
        <v>0.4099001442022821</v>
      </c>
      <c r="F601" s="1"/>
    </row>
    <row r="602" spans="2:6" x14ac:dyDescent="0.55000000000000004">
      <c r="B602" s="9">
        <v>0.34361399999999998</v>
      </c>
      <c r="C602" s="2">
        <v>6.8065775810000007E-2</v>
      </c>
      <c r="D602" s="2">
        <v>0.10630490967</v>
      </c>
      <c r="E602" s="4">
        <f t="shared" si="9"/>
        <v>0.64028816751074902</v>
      </c>
      <c r="F602" s="1"/>
    </row>
    <row r="603" spans="2:6" x14ac:dyDescent="0.55000000000000004">
      <c r="B603" s="9">
        <v>0.344171</v>
      </c>
      <c r="C603" s="2">
        <v>2.084415962E-2</v>
      </c>
      <c r="D603" s="2">
        <v>0.11404311389000001</v>
      </c>
      <c r="E603" s="4">
        <f t="shared" si="9"/>
        <v>0.18277438162645385</v>
      </c>
      <c r="F603" s="1"/>
    </row>
    <row r="604" spans="2:6" x14ac:dyDescent="0.55000000000000004">
      <c r="B604" s="9">
        <v>0.34472799999999998</v>
      </c>
      <c r="C604" s="2">
        <v>7.9741460020000002E-2</v>
      </c>
      <c r="D604" s="2">
        <v>8.767586997E-2</v>
      </c>
      <c r="E604" s="4">
        <f t="shared" si="9"/>
        <v>0.90950292306520697</v>
      </c>
      <c r="F604" s="1"/>
    </row>
    <row r="605" spans="2:6" x14ac:dyDescent="0.55000000000000004">
      <c r="B605" s="9">
        <v>0.34528500000000001</v>
      </c>
      <c r="C605" s="2">
        <v>4.5693904520000002E-2</v>
      </c>
      <c r="D605" s="2">
        <v>0.11029965309</v>
      </c>
      <c r="E605" s="4">
        <f t="shared" si="9"/>
        <v>0.41427060956135231</v>
      </c>
      <c r="F605" s="1"/>
    </row>
    <row r="606" spans="2:6" x14ac:dyDescent="0.55000000000000004">
      <c r="B606" s="9">
        <v>0.34584199999999998</v>
      </c>
      <c r="C606" s="2">
        <v>6.4175600109999995E-2</v>
      </c>
      <c r="D606" s="2">
        <v>8.8139543890000005E-2</v>
      </c>
      <c r="E606" s="4">
        <f t="shared" si="9"/>
        <v>0.72811359439404955</v>
      </c>
      <c r="F606" s="1"/>
    </row>
    <row r="607" spans="2:6" x14ac:dyDescent="0.55000000000000004">
      <c r="B607" s="9">
        <v>0.34639999999999999</v>
      </c>
      <c r="C607" s="2">
        <v>3.601472285E-2</v>
      </c>
      <c r="D607" s="2">
        <v>9.0397963309999996E-2</v>
      </c>
      <c r="E607" s="4">
        <f t="shared" si="9"/>
        <v>0.39840192777900763</v>
      </c>
      <c r="F607" s="1"/>
    </row>
    <row r="608" spans="2:6" x14ac:dyDescent="0.55000000000000004">
      <c r="B608" s="9">
        <v>0.34695700000000002</v>
      </c>
      <c r="C608" s="2">
        <v>1.251245453E-2</v>
      </c>
      <c r="D608" s="2">
        <v>6.5062946679999997E-2</v>
      </c>
      <c r="E608" s="4">
        <f t="shared" si="9"/>
        <v>0.1923130624799424</v>
      </c>
      <c r="F608" s="1"/>
    </row>
    <row r="609" spans="2:6" x14ac:dyDescent="0.55000000000000004">
      <c r="B609" s="9">
        <v>0.34751399999999999</v>
      </c>
      <c r="C609" s="2">
        <v>2.2703457440000002E-2</v>
      </c>
      <c r="D609" s="2">
        <v>5.1135917849999997E-2</v>
      </c>
      <c r="E609" s="4">
        <f t="shared" si="9"/>
        <v>0.4439825937337703</v>
      </c>
      <c r="F609" s="1"/>
    </row>
    <row r="610" spans="2:6" x14ac:dyDescent="0.55000000000000004">
      <c r="B610" s="9">
        <v>0.34807100000000002</v>
      </c>
      <c r="C610" s="2">
        <v>6.308449965E-2</v>
      </c>
      <c r="D610" s="2">
        <v>0.12448275461</v>
      </c>
      <c r="E610" s="4">
        <f t="shared" si="9"/>
        <v>0.50677300520575297</v>
      </c>
      <c r="F610" s="1"/>
    </row>
    <row r="611" spans="2:6" x14ac:dyDescent="0.55000000000000004">
      <c r="B611" s="9">
        <v>0.34862799999999999</v>
      </c>
      <c r="C611" s="2">
        <v>5.4674891160000003E-2</v>
      </c>
      <c r="D611" s="2">
        <v>0.11106962682</v>
      </c>
      <c r="E611" s="4">
        <f t="shared" si="9"/>
        <v>0.49225780913630335</v>
      </c>
      <c r="F611" s="1"/>
    </row>
    <row r="612" spans="2:6" x14ac:dyDescent="0.55000000000000004">
      <c r="B612" s="9">
        <v>0.349186</v>
      </c>
      <c r="C612" s="2">
        <v>6.383663983E-2</v>
      </c>
      <c r="D612" s="2">
        <v>8.1867434210000006E-2</v>
      </c>
      <c r="E612" s="4">
        <f t="shared" si="9"/>
        <v>0.77975620521160094</v>
      </c>
      <c r="F612" s="1"/>
    </row>
    <row r="613" spans="2:6" x14ac:dyDescent="0.55000000000000004">
      <c r="B613" s="9">
        <v>0.34974300000000003</v>
      </c>
      <c r="C613" s="2">
        <v>6.5740485589999995E-2</v>
      </c>
      <c r="D613" s="2">
        <v>5.6801807760000003E-2</v>
      </c>
      <c r="E613" s="4">
        <f t="shared" si="9"/>
        <v>1.1573660801037855</v>
      </c>
      <c r="F613" s="1"/>
    </row>
    <row r="614" spans="2:6" x14ac:dyDescent="0.55000000000000004">
      <c r="B614" s="9">
        <v>0.3503</v>
      </c>
      <c r="C614" s="2">
        <v>9.7519690440000001E-2</v>
      </c>
      <c r="D614" s="2">
        <v>0.12576955239000001</v>
      </c>
      <c r="E614" s="4">
        <f t="shared" si="9"/>
        <v>0.77538393503699732</v>
      </c>
      <c r="F614" s="1"/>
    </row>
    <row r="615" spans="2:6" x14ac:dyDescent="0.55000000000000004">
      <c r="B615" s="9">
        <v>0.35085699999999997</v>
      </c>
      <c r="C615" s="2">
        <v>4.1429511789999998E-2</v>
      </c>
      <c r="D615" s="2">
        <v>5.0861088259999999E-2</v>
      </c>
      <c r="E615" s="4">
        <f t="shared" si="9"/>
        <v>0.81456203961295259</v>
      </c>
      <c r="F615" s="1"/>
    </row>
    <row r="616" spans="2:6" x14ac:dyDescent="0.55000000000000004">
      <c r="B616" s="9">
        <v>0.351414</v>
      </c>
      <c r="C616" s="2">
        <v>7.2961460919999999E-2</v>
      </c>
      <c r="D616" s="2">
        <v>3.6607251540000003E-2</v>
      </c>
      <c r="E616" s="4">
        <f t="shared" si="9"/>
        <v>1.9930876493220608</v>
      </c>
      <c r="F616" s="1"/>
    </row>
    <row r="617" spans="2:6" x14ac:dyDescent="0.55000000000000004">
      <c r="B617" s="9">
        <v>0.35197099999999998</v>
      </c>
      <c r="C617" s="2">
        <v>8.2497732049999994E-2</v>
      </c>
      <c r="D617" s="2">
        <v>6.5923980620000003E-2</v>
      </c>
      <c r="E617" s="4">
        <f t="shared" si="9"/>
        <v>1.2514070187225899</v>
      </c>
      <c r="F617" s="1"/>
    </row>
    <row r="618" spans="2:6" x14ac:dyDescent="0.55000000000000004">
      <c r="B618" s="9">
        <v>0.35252899999999998</v>
      </c>
      <c r="C618" s="2">
        <v>6.7229296110000003E-2</v>
      </c>
      <c r="D618" s="2">
        <v>0.14985779076</v>
      </c>
      <c r="E618" s="4">
        <f t="shared" si="9"/>
        <v>0.44862062738979619</v>
      </c>
      <c r="F618" s="1"/>
    </row>
    <row r="619" spans="2:6" x14ac:dyDescent="0.55000000000000004">
      <c r="B619" s="9">
        <v>0.35308600000000001</v>
      </c>
      <c r="C619" s="2">
        <v>7.9515973470000001E-2</v>
      </c>
      <c r="D619" s="2">
        <v>0.1257888479</v>
      </c>
      <c r="E619" s="4">
        <f t="shared" si="9"/>
        <v>0.6321384987420654</v>
      </c>
      <c r="F619" s="1"/>
    </row>
    <row r="620" spans="2:6" x14ac:dyDescent="0.55000000000000004">
      <c r="B620" s="9">
        <v>0.35364299999999999</v>
      </c>
      <c r="C620" s="2">
        <v>4.8765820619999997E-2</v>
      </c>
      <c r="D620" s="2">
        <v>6.5591505450000004E-2</v>
      </c>
      <c r="E620" s="4">
        <f t="shared" si="9"/>
        <v>0.74347768488366039</v>
      </c>
      <c r="F620" s="1"/>
    </row>
    <row r="621" spans="2:6" x14ac:dyDescent="0.55000000000000004">
      <c r="B621" s="9">
        <v>0.35420000000000001</v>
      </c>
      <c r="C621" s="2">
        <v>7.6421436329999995E-2</v>
      </c>
      <c r="D621" s="2">
        <v>6.7763691730000006E-2</v>
      </c>
      <c r="E621" s="4">
        <f t="shared" si="9"/>
        <v>1.1277637681621038</v>
      </c>
      <c r="F621" s="1"/>
    </row>
    <row r="622" spans="2:6" x14ac:dyDescent="0.55000000000000004">
      <c r="B622" s="9">
        <v>0.35475699999999999</v>
      </c>
      <c r="C622" s="2">
        <v>6.3775454750000002E-2</v>
      </c>
      <c r="D622" s="2">
        <v>8.4636340609999999E-2</v>
      </c>
      <c r="E622" s="4">
        <f t="shared" si="9"/>
        <v>0.75352330086994301</v>
      </c>
      <c r="F622" s="1"/>
    </row>
    <row r="623" spans="2:6" x14ac:dyDescent="0.55000000000000004">
      <c r="B623" s="9">
        <v>0.35531400000000002</v>
      </c>
      <c r="C623" s="2">
        <v>8.4911102129999999E-2</v>
      </c>
      <c r="D623" s="2">
        <v>6.2327807819999997E-2</v>
      </c>
      <c r="E623" s="4">
        <f t="shared" si="9"/>
        <v>1.3623309578803025</v>
      </c>
      <c r="F623" s="1"/>
    </row>
    <row r="624" spans="2:6" x14ac:dyDescent="0.55000000000000004">
      <c r="B624" s="9">
        <v>0.35587200000000002</v>
      </c>
      <c r="C624" s="2">
        <v>7.9614550379999996E-2</v>
      </c>
      <c r="D624" s="2">
        <v>8.6470174580000003E-2</v>
      </c>
      <c r="E624" s="4">
        <f t="shared" si="9"/>
        <v>0.92071689188441086</v>
      </c>
      <c r="F624" s="1"/>
    </row>
    <row r="625" spans="2:6" x14ac:dyDescent="0.55000000000000004">
      <c r="B625" s="9">
        <v>0.356429</v>
      </c>
      <c r="C625" s="2">
        <v>2.2614091999999999E-2</v>
      </c>
      <c r="D625" s="2">
        <v>6.0660340610000002E-2</v>
      </c>
      <c r="E625" s="4">
        <f t="shared" si="9"/>
        <v>0.37279863206491809</v>
      </c>
      <c r="F625" s="1"/>
    </row>
    <row r="626" spans="2:6" x14ac:dyDescent="0.55000000000000004">
      <c r="B626" s="9">
        <v>0.35698600000000003</v>
      </c>
      <c r="C626" s="2">
        <v>8.3737752550000003E-2</v>
      </c>
      <c r="D626" s="2">
        <v>3.9773215680000001E-2</v>
      </c>
      <c r="E626" s="4">
        <f t="shared" si="9"/>
        <v>2.1053804958523283</v>
      </c>
      <c r="F626" s="1"/>
    </row>
    <row r="627" spans="2:6" x14ac:dyDescent="0.55000000000000004">
      <c r="B627" s="9">
        <v>0.357543</v>
      </c>
      <c r="C627" s="2">
        <v>4.1182891589999999E-2</v>
      </c>
      <c r="D627" s="2">
        <v>8.8269884650000005E-2</v>
      </c>
      <c r="E627" s="4">
        <f t="shared" si="9"/>
        <v>0.46655653571197908</v>
      </c>
      <c r="F627" s="1"/>
    </row>
    <row r="628" spans="2:6" x14ac:dyDescent="0.55000000000000004">
      <c r="B628" s="9">
        <v>0.35809999999999997</v>
      </c>
      <c r="C628" s="2">
        <v>1.7757028710000001E-2</v>
      </c>
      <c r="D628" s="2">
        <v>8.4585768379999995E-2</v>
      </c>
      <c r="E628" s="4">
        <f t="shared" si="9"/>
        <v>0.20992927120111834</v>
      </c>
      <c r="F628" s="1"/>
    </row>
    <row r="629" spans="2:6" x14ac:dyDescent="0.55000000000000004">
      <c r="B629" s="9">
        <v>0.358657</v>
      </c>
      <c r="C629" s="2">
        <v>2.373946863E-2</v>
      </c>
      <c r="D629" s="2">
        <v>4.6582410429999999E-2</v>
      </c>
      <c r="E629" s="4">
        <f t="shared" si="9"/>
        <v>0.50962301887905981</v>
      </c>
      <c r="F629" s="1"/>
    </row>
    <row r="630" spans="2:6" x14ac:dyDescent="0.55000000000000004">
      <c r="B630" s="9">
        <v>0.35921500000000001</v>
      </c>
      <c r="C630" s="2">
        <v>6.1329889700000001E-2</v>
      </c>
      <c r="D630" s="2">
        <v>7.1876737620000006E-2</v>
      </c>
      <c r="E630" s="4">
        <f t="shared" si="9"/>
        <v>0.85326479373953523</v>
      </c>
      <c r="F630" s="1"/>
    </row>
    <row r="631" spans="2:6" x14ac:dyDescent="0.55000000000000004">
      <c r="B631" s="9">
        <v>0.35977199999999998</v>
      </c>
      <c r="C631" s="2">
        <v>9.4554027799999996E-2</v>
      </c>
      <c r="D631" s="2">
        <v>8.633256399E-2</v>
      </c>
      <c r="E631" s="4">
        <f t="shared" si="9"/>
        <v>1.0952301591662712</v>
      </c>
      <c r="F631" s="1"/>
    </row>
    <row r="632" spans="2:6" x14ac:dyDescent="0.55000000000000004">
      <c r="B632" s="9">
        <v>0.36032900000000001</v>
      </c>
      <c r="C632" s="2">
        <v>5.3343369600000003E-2</v>
      </c>
      <c r="D632" s="2">
        <v>7.3776904929999998E-2</v>
      </c>
      <c r="E632" s="4">
        <f t="shared" si="9"/>
        <v>0.72303615407304678</v>
      </c>
      <c r="F632" s="1"/>
    </row>
    <row r="633" spans="2:6" x14ac:dyDescent="0.55000000000000004">
      <c r="B633" s="9">
        <v>0.36088599999999998</v>
      </c>
      <c r="C633" s="2">
        <v>2.590787181E-2</v>
      </c>
      <c r="D633" s="2">
        <v>0.12126329861</v>
      </c>
      <c r="E633" s="4">
        <f t="shared" si="9"/>
        <v>0.21364973662248293</v>
      </c>
      <c r="F633" s="1"/>
    </row>
    <row r="634" spans="2:6" x14ac:dyDescent="0.55000000000000004">
      <c r="B634" s="9">
        <v>0.36144300000000001</v>
      </c>
      <c r="C634" s="2">
        <v>1.8907751090000001E-2</v>
      </c>
      <c r="D634" s="2">
        <v>7.8852878330000001E-2</v>
      </c>
      <c r="E634" s="4">
        <f t="shared" si="9"/>
        <v>0.23978517322945261</v>
      </c>
      <c r="F634" s="1"/>
    </row>
    <row r="635" spans="2:6" x14ac:dyDescent="0.55000000000000004">
      <c r="B635" s="9">
        <v>0.36199999999999999</v>
      </c>
      <c r="C635" s="2">
        <v>2.5073996979999999E-2</v>
      </c>
      <c r="D635" s="2">
        <v>6.8206186269999997E-2</v>
      </c>
      <c r="E635" s="4">
        <f t="shared" si="9"/>
        <v>0.36762056862030734</v>
      </c>
      <c r="F635" s="1"/>
    </row>
    <row r="636" spans="2:6" x14ac:dyDescent="0.55000000000000004">
      <c r="B636" s="9">
        <v>0.36255799999999999</v>
      </c>
      <c r="C636" s="2">
        <v>5.1646016539999999E-2</v>
      </c>
      <c r="D636" s="2">
        <v>2.0771221069999998E-2</v>
      </c>
      <c r="E636" s="4">
        <f t="shared" si="9"/>
        <v>2.4864217835798135</v>
      </c>
      <c r="F636" s="1"/>
    </row>
    <row r="637" spans="2:6" x14ac:dyDescent="0.55000000000000004">
      <c r="B637" s="9">
        <v>0.36311500000000002</v>
      </c>
      <c r="C637" s="2">
        <v>6.4406466640000007E-2</v>
      </c>
      <c r="D637" s="2">
        <v>7.7072405730000002E-2</v>
      </c>
      <c r="E637" s="4">
        <f t="shared" si="9"/>
        <v>0.83566181735170819</v>
      </c>
      <c r="F637" s="1"/>
    </row>
    <row r="638" spans="2:6" x14ac:dyDescent="0.55000000000000004">
      <c r="B638" s="9">
        <v>0.363672</v>
      </c>
      <c r="C638" s="2">
        <v>8.39177958E-2</v>
      </c>
      <c r="D638" s="2">
        <v>4.1726119370000002E-2</v>
      </c>
      <c r="E638" s="4">
        <f t="shared" si="9"/>
        <v>2.0111574492674897</v>
      </c>
      <c r="F638" s="1"/>
    </row>
    <row r="639" spans="2:6" x14ac:dyDescent="0.55000000000000004">
      <c r="B639" s="9">
        <v>0.36422900000000002</v>
      </c>
      <c r="C639" s="2">
        <v>7.8590954419999998E-2</v>
      </c>
      <c r="D639" s="2">
        <v>9.1363973880000005E-2</v>
      </c>
      <c r="E639" s="4">
        <f t="shared" si="9"/>
        <v>0.86019632336946672</v>
      </c>
      <c r="F639" s="1"/>
    </row>
    <row r="640" spans="2:6" x14ac:dyDescent="0.55000000000000004">
      <c r="B640" s="9">
        <v>0.364786</v>
      </c>
      <c r="C640" s="2">
        <v>3.2275600160000001E-2</v>
      </c>
      <c r="D640" s="2">
        <v>9.0306374460000005E-2</v>
      </c>
      <c r="E640" s="4">
        <f t="shared" si="9"/>
        <v>0.35740112869104324</v>
      </c>
      <c r="F640" s="1"/>
    </row>
    <row r="641" spans="2:6" x14ac:dyDescent="0.55000000000000004">
      <c r="B641" s="9">
        <v>0.36534299999999997</v>
      </c>
      <c r="C641" s="2">
        <v>2.676779143E-2</v>
      </c>
      <c r="D641" s="2">
        <v>3.4159110149999998E-2</v>
      </c>
      <c r="E641" s="4">
        <f t="shared" si="9"/>
        <v>0.78362086460850044</v>
      </c>
      <c r="F641" s="1"/>
    </row>
    <row r="642" spans="2:6" x14ac:dyDescent="0.55000000000000004">
      <c r="B642" s="9">
        <v>0.3659</v>
      </c>
      <c r="C642" s="2">
        <v>0.10026033848</v>
      </c>
      <c r="D642" s="2">
        <v>8.8993279120000005E-2</v>
      </c>
      <c r="E642" s="4">
        <f t="shared" si="9"/>
        <v>1.1266057332802324</v>
      </c>
      <c r="F642" s="1"/>
    </row>
    <row r="643" spans="2:6" x14ac:dyDescent="0.55000000000000004">
      <c r="B643" s="9">
        <v>0.36645800000000001</v>
      </c>
      <c r="C643" s="2">
        <v>2.1400927949999999E-2</v>
      </c>
      <c r="D643" s="2">
        <v>8.8032651929999997E-2</v>
      </c>
      <c r="E643" s="4">
        <f t="shared" si="9"/>
        <v>0.24310216130961443</v>
      </c>
      <c r="F643" s="1"/>
    </row>
    <row r="644" spans="2:6" x14ac:dyDescent="0.55000000000000004">
      <c r="B644" s="9">
        <v>0.36701499999999998</v>
      </c>
      <c r="C644" s="2">
        <v>9.4741028409999997E-2</v>
      </c>
      <c r="D644" s="2">
        <v>6.0681120630000002E-2</v>
      </c>
      <c r="E644" s="4">
        <f t="shared" si="9"/>
        <v>1.5612933219819476</v>
      </c>
      <c r="F644" s="1"/>
    </row>
    <row r="645" spans="2:6" x14ac:dyDescent="0.55000000000000004">
      <c r="B645" s="9">
        <v>0.36757200000000001</v>
      </c>
      <c r="C645" s="2">
        <v>6.4282754499999997E-3</v>
      </c>
      <c r="D645" s="2">
        <v>6.4182162429999995E-2</v>
      </c>
      <c r="E645" s="4">
        <f t="shared" si="9"/>
        <v>0.10015672901346961</v>
      </c>
      <c r="F645" s="1"/>
    </row>
    <row r="646" spans="2:6" x14ac:dyDescent="0.55000000000000004">
      <c r="B646" s="9">
        <v>0.36812899999999998</v>
      </c>
      <c r="C646" s="2">
        <v>7.8028335630000001E-2</v>
      </c>
      <c r="D646" s="2">
        <v>6.6019520959999994E-2</v>
      </c>
      <c r="E646" s="4">
        <f t="shared" si="9"/>
        <v>1.1818979370855467</v>
      </c>
      <c r="F646" s="1"/>
    </row>
    <row r="647" spans="2:6" x14ac:dyDescent="0.55000000000000004">
      <c r="B647" s="9">
        <v>0.36868600000000001</v>
      </c>
      <c r="C647" s="2">
        <v>4.3876171259999999E-2</v>
      </c>
      <c r="D647" s="2">
        <v>7.6027040219999995E-2</v>
      </c>
      <c r="E647" s="4">
        <f t="shared" ref="E647:E710" si="10">C647/D647</f>
        <v>0.57711271059658786</v>
      </c>
      <c r="F647" s="1"/>
    </row>
    <row r="648" spans="2:6" x14ac:dyDescent="0.55000000000000004">
      <c r="B648" s="9">
        <v>0.36924299999999999</v>
      </c>
      <c r="C648" s="2">
        <v>2.3212438080000002E-2</v>
      </c>
      <c r="D648" s="2">
        <v>6.6155370130000002E-2</v>
      </c>
      <c r="E648" s="4">
        <f t="shared" si="10"/>
        <v>0.35087760879254265</v>
      </c>
      <c r="F648" s="1"/>
    </row>
    <row r="649" spans="2:6" x14ac:dyDescent="0.55000000000000004">
      <c r="B649" s="9">
        <v>0.36980099999999999</v>
      </c>
      <c r="C649" s="2">
        <v>5.8522116790000002E-2</v>
      </c>
      <c r="D649" s="2">
        <v>0.14116385898</v>
      </c>
      <c r="E649" s="4">
        <f t="shared" si="10"/>
        <v>0.41456869493976767</v>
      </c>
      <c r="F649" s="1"/>
    </row>
    <row r="650" spans="2:6" x14ac:dyDescent="0.55000000000000004">
      <c r="B650" s="9">
        <v>0.37035800000000002</v>
      </c>
      <c r="C650" s="2">
        <v>1.0898471450000001E-2</v>
      </c>
      <c r="D650" s="2">
        <v>8.6867384950000001E-2</v>
      </c>
      <c r="E650" s="4">
        <f t="shared" si="10"/>
        <v>0.12546102839717177</v>
      </c>
      <c r="F650" s="1"/>
    </row>
    <row r="651" spans="2:6" x14ac:dyDescent="0.55000000000000004">
      <c r="B651" s="9">
        <v>0.37091499999999999</v>
      </c>
      <c r="C651" s="2">
        <v>7.9390616080000004E-2</v>
      </c>
      <c r="D651" s="2">
        <v>4.3820735249999999E-2</v>
      </c>
      <c r="E651" s="4">
        <f t="shared" si="10"/>
        <v>1.8117134645749697</v>
      </c>
      <c r="F651" s="1"/>
    </row>
    <row r="652" spans="2:6" x14ac:dyDescent="0.55000000000000004">
      <c r="B652" s="9">
        <v>0.37147200000000002</v>
      </c>
      <c r="C652" s="2">
        <v>3.3440738669999998E-2</v>
      </c>
      <c r="D652" s="2">
        <v>2.4009601710000002E-2</v>
      </c>
      <c r="E652" s="4">
        <f t="shared" si="10"/>
        <v>1.3928068892568062</v>
      </c>
      <c r="F652" s="1"/>
    </row>
    <row r="653" spans="2:6" x14ac:dyDescent="0.55000000000000004">
      <c r="B653" s="9">
        <v>0.372029</v>
      </c>
      <c r="C653" s="2">
        <v>2.8350276569999999E-2</v>
      </c>
      <c r="D653" s="2">
        <v>9.0832462680000003E-2</v>
      </c>
      <c r="E653" s="4">
        <f t="shared" si="10"/>
        <v>0.31211612823795343</v>
      </c>
      <c r="F653" s="1"/>
    </row>
    <row r="654" spans="2:6" x14ac:dyDescent="0.55000000000000004">
      <c r="B654" s="9">
        <v>0.37258599999999997</v>
      </c>
      <c r="C654" s="2">
        <v>6.8888948510000006E-2</v>
      </c>
      <c r="D654" s="2">
        <v>2.2753401699999998E-2</v>
      </c>
      <c r="E654" s="4">
        <f t="shared" si="10"/>
        <v>3.0276329411439176</v>
      </c>
      <c r="F654" s="1"/>
    </row>
    <row r="655" spans="2:6" x14ac:dyDescent="0.55000000000000004">
      <c r="B655" s="9">
        <v>0.373143</v>
      </c>
      <c r="C655" s="2">
        <v>3.4800122009999997E-2</v>
      </c>
      <c r="D655" s="2">
        <v>6.8452887049999994E-2</v>
      </c>
      <c r="E655" s="4">
        <f t="shared" si="10"/>
        <v>0.50838063242797882</v>
      </c>
      <c r="F655" s="1"/>
    </row>
    <row r="656" spans="2:6" x14ac:dyDescent="0.55000000000000004">
      <c r="B656" s="9">
        <v>0.37369999999999998</v>
      </c>
      <c r="C656" s="2">
        <v>5.1217021129999998E-2</v>
      </c>
      <c r="D656" s="2">
        <v>7.8165824910000001E-2</v>
      </c>
      <c r="E656" s="4">
        <f t="shared" si="10"/>
        <v>0.65523547137091165</v>
      </c>
      <c r="F656" s="1"/>
    </row>
    <row r="657" spans="2:6" x14ac:dyDescent="0.55000000000000004">
      <c r="B657" s="9">
        <v>0.37425799999999998</v>
      </c>
      <c r="C657" s="2">
        <v>8.0876517960000005E-2</v>
      </c>
      <c r="D657" s="2">
        <v>4.275815132E-2</v>
      </c>
      <c r="E657" s="4">
        <f t="shared" si="10"/>
        <v>1.8914877155170704</v>
      </c>
      <c r="F657" s="1"/>
    </row>
    <row r="658" spans="2:6" x14ac:dyDescent="0.55000000000000004">
      <c r="B658" s="9">
        <v>0.37481500000000001</v>
      </c>
      <c r="C658" s="2">
        <v>5.3113919039999999E-2</v>
      </c>
      <c r="D658" s="2">
        <v>6.9332697479999997E-2</v>
      </c>
      <c r="E658" s="4">
        <f t="shared" si="10"/>
        <v>0.76607316562753769</v>
      </c>
      <c r="F658" s="1"/>
    </row>
    <row r="659" spans="2:6" x14ac:dyDescent="0.55000000000000004">
      <c r="B659" s="9">
        <v>0.37537199999999998</v>
      </c>
      <c r="C659" s="2">
        <v>4.9495319369999999E-2</v>
      </c>
      <c r="D659" s="2">
        <v>0.11086746338</v>
      </c>
      <c r="E659" s="4">
        <f t="shared" si="10"/>
        <v>0.44643683422569164</v>
      </c>
      <c r="F659" s="1"/>
    </row>
    <row r="660" spans="2:6" x14ac:dyDescent="0.55000000000000004">
      <c r="B660" s="9">
        <v>0.37592900000000001</v>
      </c>
      <c r="C660" s="2">
        <v>7.2310175609999999E-2</v>
      </c>
      <c r="D660" s="2">
        <v>6.42595688E-2</v>
      </c>
      <c r="E660" s="4">
        <f t="shared" si="10"/>
        <v>1.1252826148749382</v>
      </c>
      <c r="F660" s="1"/>
    </row>
    <row r="661" spans="2:6" x14ac:dyDescent="0.55000000000000004">
      <c r="B661" s="9">
        <v>0.37648599999999999</v>
      </c>
      <c r="C661" s="2">
        <v>6.2759501300000006E-2</v>
      </c>
      <c r="D661" s="2">
        <v>7.0748581690000006E-2</v>
      </c>
      <c r="E661" s="4">
        <f t="shared" si="10"/>
        <v>0.88707787210483091</v>
      </c>
      <c r="F661" s="1"/>
    </row>
    <row r="662" spans="2:6" x14ac:dyDescent="0.55000000000000004">
      <c r="B662" s="9">
        <v>0.37704300000000002</v>
      </c>
      <c r="C662" s="2">
        <v>4.0010953100000003E-2</v>
      </c>
      <c r="D662" s="2">
        <v>5.881021199E-2</v>
      </c>
      <c r="E662" s="4">
        <f t="shared" si="10"/>
        <v>0.68034022912217029</v>
      </c>
      <c r="F662" s="1"/>
    </row>
    <row r="663" spans="2:6" x14ac:dyDescent="0.55000000000000004">
      <c r="B663" s="9">
        <v>0.37759999999999999</v>
      </c>
      <c r="C663" s="2">
        <v>1.4496641439999999E-2</v>
      </c>
      <c r="D663" s="2">
        <v>5.3047553800000001E-2</v>
      </c>
      <c r="E663" s="4">
        <f t="shared" si="10"/>
        <v>0.27327634172643034</v>
      </c>
      <c r="F663" s="1"/>
    </row>
    <row r="664" spans="2:6" x14ac:dyDescent="0.55000000000000004">
      <c r="B664" s="9">
        <v>0.37815799999999999</v>
      </c>
      <c r="C664" s="2">
        <v>5.5796212319999997E-2</v>
      </c>
      <c r="D664" s="2">
        <v>0.11295573528</v>
      </c>
      <c r="E664" s="4">
        <f t="shared" si="10"/>
        <v>0.49396528809882667</v>
      </c>
      <c r="F664" s="1"/>
    </row>
    <row r="665" spans="2:6" x14ac:dyDescent="0.55000000000000004">
      <c r="B665" s="9">
        <v>0.37871500000000002</v>
      </c>
      <c r="C665" s="2">
        <v>7.3942246850000004E-2</v>
      </c>
      <c r="D665" s="2">
        <v>3.9870042879999998E-2</v>
      </c>
      <c r="E665" s="4">
        <f t="shared" si="10"/>
        <v>1.8545815732516215</v>
      </c>
      <c r="F665" s="1"/>
    </row>
    <row r="666" spans="2:6" x14ac:dyDescent="0.55000000000000004">
      <c r="B666" s="9">
        <v>0.379272</v>
      </c>
      <c r="C666" s="2">
        <v>4.3168043840000003E-2</v>
      </c>
      <c r="D666" s="2">
        <v>6.8305258610000003E-2</v>
      </c>
      <c r="E666" s="4">
        <f t="shared" si="10"/>
        <v>0.63198712249191502</v>
      </c>
      <c r="F666" s="1"/>
    </row>
    <row r="667" spans="2:6" x14ac:dyDescent="0.55000000000000004">
      <c r="B667" s="9">
        <v>0.37982900000000003</v>
      </c>
      <c r="C667" s="2">
        <v>6.9997583550000006E-2</v>
      </c>
      <c r="D667" s="2">
        <v>3.941346137E-2</v>
      </c>
      <c r="E667" s="4">
        <f t="shared" si="10"/>
        <v>1.7759816346219075</v>
      </c>
      <c r="F667" s="1"/>
    </row>
    <row r="668" spans="2:6" x14ac:dyDescent="0.55000000000000004">
      <c r="B668" s="9">
        <v>0.380386</v>
      </c>
      <c r="C668" s="2">
        <v>4.4262583039999998E-2</v>
      </c>
      <c r="D668" s="2">
        <v>9.1749823080000001E-2</v>
      </c>
      <c r="E668" s="4">
        <f t="shared" si="10"/>
        <v>0.48242690344379024</v>
      </c>
      <c r="F668" s="1"/>
    </row>
    <row r="669" spans="2:6" x14ac:dyDescent="0.55000000000000004">
      <c r="B669" s="9">
        <v>0.38094299999999998</v>
      </c>
      <c r="C669" s="2">
        <v>-1.0909692550000001E-2</v>
      </c>
      <c r="D669" s="2">
        <v>7.7486105910000005E-2</v>
      </c>
      <c r="E669" s="4">
        <f t="shared" si="10"/>
        <v>-0.14079546806328855</v>
      </c>
      <c r="F669" s="1"/>
    </row>
    <row r="670" spans="2:6" x14ac:dyDescent="0.55000000000000004">
      <c r="B670" s="9">
        <v>0.38150000000000001</v>
      </c>
      <c r="C670" s="2">
        <v>4.2710710589999999E-2</v>
      </c>
      <c r="D670" s="2">
        <v>6.8775232889999996E-2</v>
      </c>
      <c r="E670" s="4">
        <f t="shared" si="10"/>
        <v>0.62101877078790946</v>
      </c>
      <c r="F670" s="1"/>
    </row>
    <row r="671" spans="2:6" x14ac:dyDescent="0.55000000000000004">
      <c r="B671" s="9">
        <v>0.38205699999999998</v>
      </c>
      <c r="C671" s="2">
        <v>4.6958548519999997E-2</v>
      </c>
      <c r="D671" s="2">
        <v>3.2488501599999997E-2</v>
      </c>
      <c r="E671" s="4">
        <f t="shared" si="10"/>
        <v>1.4453897904605117</v>
      </c>
      <c r="F671" s="1"/>
    </row>
    <row r="672" spans="2:6" x14ac:dyDescent="0.55000000000000004">
      <c r="B672" s="9">
        <v>0.38261499999999998</v>
      </c>
      <c r="C672" s="2">
        <v>6.3046308179999996E-2</v>
      </c>
      <c r="D672" s="2">
        <v>9.2881182359999995E-2</v>
      </c>
      <c r="E672" s="4">
        <f t="shared" si="10"/>
        <v>0.67878451348344782</v>
      </c>
      <c r="F672" s="1"/>
    </row>
    <row r="673" spans="2:6" x14ac:dyDescent="0.55000000000000004">
      <c r="B673" s="9">
        <v>0.38317200000000001</v>
      </c>
      <c r="C673" s="2">
        <v>5.6021606879999998E-2</v>
      </c>
      <c r="D673" s="2">
        <v>6.1298971360000003E-2</v>
      </c>
      <c r="E673" s="4">
        <f t="shared" si="10"/>
        <v>0.9139077807846594</v>
      </c>
      <c r="F673" s="1"/>
    </row>
    <row r="674" spans="2:6" x14ac:dyDescent="0.55000000000000004">
      <c r="B674" s="9">
        <v>0.38372899999999999</v>
      </c>
      <c r="C674" s="2">
        <v>-4.1244470499999996E-3</v>
      </c>
      <c r="D674" s="2">
        <v>6.7107798110000005E-2</v>
      </c>
      <c r="E674" s="4">
        <f t="shared" si="10"/>
        <v>-6.1460026497060692E-2</v>
      </c>
      <c r="F674" s="1"/>
    </row>
    <row r="675" spans="2:6" x14ac:dyDescent="0.55000000000000004">
      <c r="B675" s="9">
        <v>0.38428600000000002</v>
      </c>
      <c r="C675" s="2">
        <v>8.8807619039999994E-2</v>
      </c>
      <c r="D675" s="2">
        <v>8.7185801859999995E-2</v>
      </c>
      <c r="E675" s="4">
        <f t="shared" si="10"/>
        <v>1.0186018496750682</v>
      </c>
      <c r="F675" s="1"/>
    </row>
    <row r="676" spans="2:6" x14ac:dyDescent="0.55000000000000004">
      <c r="B676" s="9">
        <v>0.38484299999999999</v>
      </c>
      <c r="C676" s="2">
        <v>7.3598553529999999E-2</v>
      </c>
      <c r="D676" s="2">
        <v>8.5604303369999996E-2</v>
      </c>
      <c r="E676" s="4">
        <f t="shared" si="10"/>
        <v>0.85975296372533294</v>
      </c>
      <c r="F676" s="1"/>
    </row>
    <row r="677" spans="2:6" x14ac:dyDescent="0.55000000000000004">
      <c r="B677" s="9">
        <v>0.38540000000000002</v>
      </c>
      <c r="C677" s="2">
        <v>3.2713118380000003E-2</v>
      </c>
      <c r="D677" s="2">
        <v>6.6784005950000003E-2</v>
      </c>
      <c r="E677" s="4">
        <f t="shared" si="10"/>
        <v>0.48983462304569947</v>
      </c>
      <c r="F677" s="1"/>
    </row>
    <row r="678" spans="2:6" x14ac:dyDescent="0.55000000000000004">
      <c r="B678" s="9">
        <v>0.38595699999999999</v>
      </c>
      <c r="C678" s="2">
        <v>3.9149854839999998E-2</v>
      </c>
      <c r="D678" s="2">
        <v>9.2443137329999994E-2</v>
      </c>
      <c r="E678" s="4">
        <f t="shared" si="10"/>
        <v>0.42350201400288195</v>
      </c>
      <c r="F678" s="1"/>
    </row>
    <row r="679" spans="2:6" x14ac:dyDescent="0.55000000000000004">
      <c r="B679" s="9">
        <v>0.38651400000000002</v>
      </c>
      <c r="C679" s="2">
        <v>5.0795999869999997E-2</v>
      </c>
      <c r="D679" s="2">
        <v>5.2671360110000003E-2</v>
      </c>
      <c r="E679" s="4">
        <f t="shared" si="10"/>
        <v>0.96439506714686196</v>
      </c>
      <c r="F679" s="1"/>
    </row>
    <row r="680" spans="2:6" x14ac:dyDescent="0.55000000000000004">
      <c r="B680" s="9">
        <v>0.38707200000000003</v>
      </c>
      <c r="C680" s="2">
        <v>2.0812312990000002E-2</v>
      </c>
      <c r="D680" s="2">
        <v>3.3980085760000001E-2</v>
      </c>
      <c r="E680" s="4">
        <f t="shared" si="10"/>
        <v>0.61248559338538888</v>
      </c>
      <c r="F680" s="1"/>
    </row>
    <row r="681" spans="2:6" x14ac:dyDescent="0.55000000000000004">
      <c r="B681" s="9">
        <v>0.387629</v>
      </c>
      <c r="C681" s="2">
        <v>5.4100697019999998E-2</v>
      </c>
      <c r="D681" s="2">
        <v>7.6321970400000001E-3</v>
      </c>
      <c r="E681" s="4">
        <f t="shared" si="10"/>
        <v>7.0884827444130032</v>
      </c>
      <c r="F681" s="1"/>
    </row>
    <row r="682" spans="2:6" x14ac:dyDescent="0.55000000000000004">
      <c r="B682" s="9">
        <v>0.38818599999999998</v>
      </c>
      <c r="C682" s="2">
        <v>1.775641507E-2</v>
      </c>
      <c r="D682" s="2">
        <v>9.6863862100000003E-2</v>
      </c>
      <c r="E682" s="4">
        <f t="shared" si="10"/>
        <v>0.18331310237938572</v>
      </c>
      <c r="F682" s="1"/>
    </row>
    <row r="683" spans="2:6" x14ac:dyDescent="0.55000000000000004">
      <c r="B683" s="9">
        <v>0.38874300000000001</v>
      </c>
      <c r="C683" s="2">
        <v>4.5037607719999997E-2</v>
      </c>
      <c r="D683" s="2">
        <v>5.8714197400000001E-2</v>
      </c>
      <c r="E683" s="4">
        <f t="shared" si="10"/>
        <v>0.7670650322131457</v>
      </c>
      <c r="F683" s="1"/>
    </row>
    <row r="684" spans="2:6" x14ac:dyDescent="0.55000000000000004">
      <c r="B684" s="9">
        <v>0.38929999999999998</v>
      </c>
      <c r="C684" s="2">
        <v>5.468655151E-2</v>
      </c>
      <c r="D684" s="2">
        <v>0.10357440275</v>
      </c>
      <c r="E684" s="4">
        <f t="shared" si="10"/>
        <v>0.52799292159085121</v>
      </c>
      <c r="F684" s="1"/>
    </row>
    <row r="685" spans="2:6" x14ac:dyDescent="0.55000000000000004">
      <c r="B685" s="9">
        <v>0.38985700000000001</v>
      </c>
      <c r="C685" s="2">
        <v>2.2651017419999999E-2</v>
      </c>
      <c r="D685" s="2">
        <v>8.6588929300000006E-2</v>
      </c>
      <c r="E685" s="4">
        <f t="shared" si="10"/>
        <v>0.26159253386217812</v>
      </c>
      <c r="F685" s="1"/>
    </row>
    <row r="686" spans="2:6" x14ac:dyDescent="0.55000000000000004">
      <c r="B686" s="9">
        <v>0.39041399999999998</v>
      </c>
      <c r="C686" s="2">
        <v>-1.0192646850000001E-2</v>
      </c>
      <c r="D686" s="2">
        <v>8.2418093499999998E-2</v>
      </c>
      <c r="E686" s="4">
        <f t="shared" si="10"/>
        <v>-0.12367001488574837</v>
      </c>
      <c r="F686" s="1"/>
    </row>
    <row r="687" spans="2:6" x14ac:dyDescent="0.55000000000000004">
      <c r="B687" s="9">
        <v>0.39097100000000001</v>
      </c>
      <c r="C687" s="2">
        <v>6.5790527690000003E-2</v>
      </c>
      <c r="D687" s="2">
        <v>7.5126163300000007E-2</v>
      </c>
      <c r="E687" s="4">
        <f t="shared" si="10"/>
        <v>0.87573389615652042</v>
      </c>
      <c r="F687" s="1"/>
    </row>
    <row r="688" spans="2:6" x14ac:dyDescent="0.55000000000000004">
      <c r="B688" s="9">
        <v>0.39152799999999999</v>
      </c>
      <c r="C688" s="2">
        <v>6.30542776E-2</v>
      </c>
      <c r="D688" s="2">
        <v>9.5853169560000007E-2</v>
      </c>
      <c r="E688" s="4">
        <f t="shared" si="10"/>
        <v>0.65782151899036267</v>
      </c>
      <c r="F688" s="1"/>
    </row>
    <row r="689" spans="2:6" x14ac:dyDescent="0.55000000000000004">
      <c r="B689" s="9">
        <v>0.39208599999999999</v>
      </c>
      <c r="C689" s="2">
        <v>8.5359911780000006E-2</v>
      </c>
      <c r="D689" s="2">
        <v>1.2765058330000001E-2</v>
      </c>
      <c r="E689" s="4">
        <f t="shared" si="10"/>
        <v>6.6869973934541358</v>
      </c>
      <c r="F689" s="1"/>
    </row>
    <row r="690" spans="2:6" x14ac:dyDescent="0.55000000000000004">
      <c r="B690" s="9">
        <v>0.39264300000000002</v>
      </c>
      <c r="C690" s="2">
        <v>4.7228687089999999E-2</v>
      </c>
      <c r="D690" s="2">
        <v>8.1419191510000002E-2</v>
      </c>
      <c r="E690" s="4">
        <f t="shared" si="10"/>
        <v>0.58006823961398968</v>
      </c>
      <c r="F690" s="1"/>
    </row>
    <row r="691" spans="2:6" x14ac:dyDescent="0.55000000000000004">
      <c r="B691" s="9">
        <v>0.39319999999999999</v>
      </c>
      <c r="C691" s="2">
        <v>9.7881118619999999E-2</v>
      </c>
      <c r="D691" s="2">
        <v>3.7493602700000003E-2</v>
      </c>
      <c r="E691" s="4">
        <f t="shared" si="10"/>
        <v>2.6106085190901109</v>
      </c>
      <c r="F691" s="1"/>
    </row>
    <row r="692" spans="2:6" x14ac:dyDescent="0.55000000000000004">
      <c r="B692" s="9">
        <v>0.39375700000000002</v>
      </c>
      <c r="C692" s="2">
        <v>1.65439502E-3</v>
      </c>
      <c r="D692" s="2">
        <v>4.3316984949999998E-2</v>
      </c>
      <c r="E692" s="4">
        <f t="shared" si="10"/>
        <v>3.8192755610983495E-2</v>
      </c>
      <c r="F692" s="1"/>
    </row>
    <row r="693" spans="2:6" x14ac:dyDescent="0.55000000000000004">
      <c r="B693" s="9">
        <v>0.394314</v>
      </c>
      <c r="C693" s="2">
        <v>6.0933845690000002E-2</v>
      </c>
      <c r="D693" s="2">
        <v>8.9771793269999997E-2</v>
      </c>
      <c r="E693" s="4">
        <f t="shared" si="10"/>
        <v>0.67876382403026936</v>
      </c>
      <c r="F693" s="1"/>
    </row>
    <row r="694" spans="2:6" x14ac:dyDescent="0.55000000000000004">
      <c r="B694" s="9">
        <v>0.39487100000000003</v>
      </c>
      <c r="C694" s="2">
        <v>4.0452497019999999E-2</v>
      </c>
      <c r="D694" s="2">
        <v>9.3288474960000006E-2</v>
      </c>
      <c r="E694" s="4">
        <f t="shared" si="10"/>
        <v>0.43362802358324665</v>
      </c>
      <c r="F694" s="1"/>
    </row>
    <row r="695" spans="2:6" x14ac:dyDescent="0.55000000000000004">
      <c r="B695" s="9">
        <v>0.395428</v>
      </c>
      <c r="C695" s="2">
        <v>3.309901522E-2</v>
      </c>
      <c r="D695" s="2">
        <v>5.6062244640000002E-2</v>
      </c>
      <c r="E695" s="4">
        <f t="shared" si="10"/>
        <v>0.59039760952389864</v>
      </c>
      <c r="F695" s="1"/>
    </row>
    <row r="696" spans="2:6" x14ac:dyDescent="0.55000000000000004">
      <c r="B696" s="9">
        <v>0.39598499999999998</v>
      </c>
      <c r="C696" s="2">
        <v>3.8979196649999999E-2</v>
      </c>
      <c r="D696" s="2">
        <v>7.4359779390000005E-2</v>
      </c>
      <c r="E696" s="4">
        <f t="shared" si="10"/>
        <v>0.52419731432449579</v>
      </c>
      <c r="F696" s="1"/>
    </row>
    <row r="697" spans="2:6" x14ac:dyDescent="0.55000000000000004">
      <c r="B697" s="9">
        <v>0.39654200000000001</v>
      </c>
      <c r="C697" s="2">
        <v>2.7757016419999999E-2</v>
      </c>
      <c r="D697" s="2">
        <v>8.6968774649999997E-2</v>
      </c>
      <c r="E697" s="4">
        <f t="shared" si="10"/>
        <v>0.31916071638017496</v>
      </c>
      <c r="F697" s="1"/>
    </row>
    <row r="698" spans="2:6" x14ac:dyDescent="0.55000000000000004">
      <c r="B698" s="9">
        <v>0.39709899999999998</v>
      </c>
      <c r="C698" s="2">
        <v>4.5431247399999996E-3</v>
      </c>
      <c r="D698" s="2">
        <v>8.5258212190000002E-2</v>
      </c>
      <c r="E698" s="4">
        <f t="shared" si="10"/>
        <v>5.3286652667259023E-2</v>
      </c>
      <c r="F698" s="1"/>
    </row>
    <row r="699" spans="2:6" x14ac:dyDescent="0.55000000000000004">
      <c r="B699" s="9">
        <v>0.39765699999999998</v>
      </c>
      <c r="C699" s="2">
        <v>7.2975151340000002E-2</v>
      </c>
      <c r="D699" s="2">
        <v>5.1759658569999999E-2</v>
      </c>
      <c r="E699" s="4">
        <f t="shared" si="10"/>
        <v>1.4098847124601503</v>
      </c>
      <c r="F699" s="1"/>
    </row>
    <row r="700" spans="2:6" x14ac:dyDescent="0.55000000000000004">
      <c r="B700" s="9">
        <v>0.39821400000000001</v>
      </c>
      <c r="C700" s="2">
        <v>3.9450024430000001E-2</v>
      </c>
      <c r="D700" s="2">
        <v>8.4684642239999997E-2</v>
      </c>
      <c r="E700" s="4">
        <f t="shared" si="10"/>
        <v>0.46584626664887946</v>
      </c>
      <c r="F700" s="1"/>
    </row>
    <row r="701" spans="2:6" x14ac:dyDescent="0.55000000000000004">
      <c r="B701" s="9">
        <v>0.39877099999999999</v>
      </c>
      <c r="C701" s="2">
        <v>4.982602757E-2</v>
      </c>
      <c r="D701" s="2">
        <v>9.7411381579999998E-2</v>
      </c>
      <c r="E701" s="4">
        <f t="shared" si="10"/>
        <v>0.51150108705808583</v>
      </c>
      <c r="F701" s="1"/>
    </row>
    <row r="702" spans="2:6" x14ac:dyDescent="0.55000000000000004">
      <c r="B702" s="9">
        <v>0.39932800000000002</v>
      </c>
      <c r="C702" s="2">
        <v>5.3921874260000002E-2</v>
      </c>
      <c r="D702" s="2">
        <v>7.5661840369999997E-2</v>
      </c>
      <c r="E702" s="4">
        <f t="shared" si="10"/>
        <v>0.71266934555533334</v>
      </c>
      <c r="F702" s="1"/>
    </row>
    <row r="703" spans="2:6" x14ac:dyDescent="0.55000000000000004">
      <c r="B703" s="9">
        <v>0.39988499999999999</v>
      </c>
      <c r="C703" s="2">
        <v>2.0111208300000001E-3</v>
      </c>
      <c r="D703" s="2">
        <v>5.5516081299999999E-2</v>
      </c>
      <c r="E703" s="4">
        <f t="shared" si="10"/>
        <v>3.6225914778318477E-2</v>
      </c>
      <c r="F703" s="1"/>
    </row>
    <row r="704" spans="2:6" x14ac:dyDescent="0.55000000000000004">
      <c r="B704" s="9">
        <v>0.40044200000000002</v>
      </c>
      <c r="C704" s="2">
        <v>1.4196454089999999E-2</v>
      </c>
      <c r="D704" s="2">
        <v>3.9965394420000001E-2</v>
      </c>
      <c r="E704" s="4">
        <f t="shared" si="10"/>
        <v>0.35521866594904983</v>
      </c>
      <c r="F704" s="1"/>
    </row>
    <row r="705" spans="2:6" x14ac:dyDescent="0.55000000000000004">
      <c r="B705" s="9">
        <v>0.40099899999999999</v>
      </c>
      <c r="C705" s="2">
        <v>4.6362307470000003E-2</v>
      </c>
      <c r="D705" s="2">
        <v>7.4365216900000003E-2</v>
      </c>
      <c r="E705" s="4">
        <f t="shared" si="10"/>
        <v>0.62344076172525764</v>
      </c>
      <c r="F705" s="1"/>
    </row>
    <row r="706" spans="2:6" x14ac:dyDescent="0.55000000000000004">
      <c r="B706" s="9">
        <v>0.40155600000000002</v>
      </c>
      <c r="C706" s="2">
        <v>4.4002892330000001E-2</v>
      </c>
      <c r="D706" s="2">
        <v>6.7658690130000004E-2</v>
      </c>
      <c r="E706" s="4">
        <f t="shared" si="10"/>
        <v>0.65036571422610245</v>
      </c>
      <c r="F706" s="1"/>
    </row>
    <row r="707" spans="2:6" x14ac:dyDescent="0.55000000000000004">
      <c r="B707" s="9">
        <v>0.402113</v>
      </c>
      <c r="C707" s="2">
        <v>3.0913281010000002E-2</v>
      </c>
      <c r="D707" s="2">
        <v>6.4877726319999995E-2</v>
      </c>
      <c r="E707" s="4">
        <f t="shared" si="10"/>
        <v>0.4764852710393197</v>
      </c>
      <c r="F707" s="1"/>
    </row>
    <row r="708" spans="2:6" x14ac:dyDescent="0.55000000000000004">
      <c r="B708" s="9">
        <v>0.40266999999999997</v>
      </c>
      <c r="C708" s="2">
        <v>9.2643290140000001E-2</v>
      </c>
      <c r="D708" s="2">
        <v>7.1028330439999995E-2</v>
      </c>
      <c r="E708" s="4">
        <f t="shared" si="10"/>
        <v>1.3043146244055235</v>
      </c>
      <c r="F708" s="1"/>
    </row>
    <row r="709" spans="2:6" x14ac:dyDescent="0.55000000000000004">
      <c r="B709" s="9">
        <v>0.403227</v>
      </c>
      <c r="C709" s="2">
        <v>6.0084699909999997E-2</v>
      </c>
      <c r="D709" s="2">
        <v>6.5855248409999997E-2</v>
      </c>
      <c r="E709" s="4">
        <f t="shared" si="10"/>
        <v>0.91237526788944956</v>
      </c>
      <c r="F709" s="1"/>
    </row>
    <row r="710" spans="2:6" x14ac:dyDescent="0.55000000000000004">
      <c r="B710" s="9">
        <v>0.40378500000000001</v>
      </c>
      <c r="C710" s="2">
        <v>4.5608561399999997E-2</v>
      </c>
      <c r="D710" s="2">
        <v>8.2563759730000005E-2</v>
      </c>
      <c r="E710" s="4">
        <f t="shared" si="10"/>
        <v>0.55240412439003639</v>
      </c>
      <c r="F710" s="1"/>
    </row>
    <row r="711" spans="2:6" x14ac:dyDescent="0.55000000000000004">
      <c r="B711" s="9">
        <v>0.40434199999999998</v>
      </c>
      <c r="C711" s="2">
        <v>1.719652486E-2</v>
      </c>
      <c r="D711" s="2">
        <v>7.944040493E-2</v>
      </c>
      <c r="E711" s="4">
        <f t="shared" ref="E711:E774" si="11">C711/D711</f>
        <v>0.21647076037883936</v>
      </c>
      <c r="F711" s="1"/>
    </row>
    <row r="712" spans="2:6" x14ac:dyDescent="0.55000000000000004">
      <c r="B712" s="9">
        <v>0.40489900000000001</v>
      </c>
      <c r="C712" s="2">
        <v>5.3039603460000001E-2</v>
      </c>
      <c r="D712" s="2">
        <v>9.0518140060000002E-2</v>
      </c>
      <c r="E712" s="4">
        <f t="shared" si="11"/>
        <v>0.58595551593131134</v>
      </c>
      <c r="F712" s="1"/>
    </row>
    <row r="713" spans="2:6" x14ac:dyDescent="0.55000000000000004">
      <c r="B713" s="9">
        <v>0.40545599999999998</v>
      </c>
      <c r="C713" s="2">
        <v>5.5966146129999998E-2</v>
      </c>
      <c r="D713" s="2">
        <v>5.8084567839999997E-2</v>
      </c>
      <c r="E713" s="4">
        <f t="shared" si="11"/>
        <v>0.96352866537915183</v>
      </c>
      <c r="F713" s="1"/>
    </row>
    <row r="714" spans="2:6" x14ac:dyDescent="0.55000000000000004">
      <c r="B714" s="9">
        <v>0.40601300000000001</v>
      </c>
      <c r="C714" s="2">
        <v>7.1677349180000002E-2</v>
      </c>
      <c r="D714" s="2">
        <v>8.455053957E-2</v>
      </c>
      <c r="E714" s="4">
        <f t="shared" si="11"/>
        <v>0.84774561516142433</v>
      </c>
      <c r="F714" s="1"/>
    </row>
    <row r="715" spans="2:6" x14ac:dyDescent="0.55000000000000004">
      <c r="B715" s="9">
        <v>0.40656999999999999</v>
      </c>
      <c r="C715" s="2">
        <v>2.51866613E-2</v>
      </c>
      <c r="D715" s="2">
        <v>3.4470027610000002E-2</v>
      </c>
      <c r="E715" s="4">
        <f t="shared" si="11"/>
        <v>0.73068294533924794</v>
      </c>
      <c r="F715" s="1"/>
    </row>
    <row r="716" spans="2:6" x14ac:dyDescent="0.55000000000000004">
      <c r="B716" s="9">
        <v>0.40712700000000002</v>
      </c>
      <c r="C716" s="2">
        <v>8.750514291E-2</v>
      </c>
      <c r="D716" s="2">
        <v>7.2616982149999995E-2</v>
      </c>
      <c r="E716" s="4">
        <f t="shared" si="11"/>
        <v>1.2050231270868093</v>
      </c>
      <c r="F716" s="1"/>
    </row>
    <row r="717" spans="2:6" x14ac:dyDescent="0.55000000000000004">
      <c r="B717" s="9">
        <v>0.40768399999999999</v>
      </c>
      <c r="C717" s="2">
        <v>8.0292505119999996E-2</v>
      </c>
      <c r="D717" s="2">
        <v>0.10560325794</v>
      </c>
      <c r="E717" s="4">
        <f t="shared" si="11"/>
        <v>0.76032223518728304</v>
      </c>
      <c r="F717" s="1"/>
    </row>
    <row r="718" spans="2:6" x14ac:dyDescent="0.55000000000000004">
      <c r="B718" s="9">
        <v>0.40824100000000002</v>
      </c>
      <c r="C718" s="2">
        <v>5.1371295669999997E-2</v>
      </c>
      <c r="D718" s="2">
        <v>1.7735345069999998E-2</v>
      </c>
      <c r="E718" s="4">
        <f t="shared" si="11"/>
        <v>2.8965489798614898</v>
      </c>
      <c r="F718" s="1"/>
    </row>
    <row r="719" spans="2:6" x14ac:dyDescent="0.55000000000000004">
      <c r="B719" s="9">
        <v>0.40879799999999999</v>
      </c>
      <c r="C719" s="2">
        <v>1.1426149740000001E-2</v>
      </c>
      <c r="D719" s="2">
        <v>0.11966103876</v>
      </c>
      <c r="E719" s="4">
        <f t="shared" si="11"/>
        <v>9.5487636229842798E-2</v>
      </c>
      <c r="F719" s="1"/>
    </row>
    <row r="720" spans="2:6" x14ac:dyDescent="0.55000000000000004">
      <c r="B720" s="9">
        <v>0.40935500000000002</v>
      </c>
      <c r="C720" s="2">
        <v>5.9694551060000003E-2</v>
      </c>
      <c r="D720" s="2">
        <v>7.4349481489999994E-2</v>
      </c>
      <c r="E720" s="4">
        <f t="shared" si="11"/>
        <v>0.80289128940366483</v>
      </c>
      <c r="F720" s="1"/>
    </row>
    <row r="721" spans="2:6" x14ac:dyDescent="0.55000000000000004">
      <c r="B721" s="9">
        <v>0.409912</v>
      </c>
      <c r="C721" s="2">
        <v>5.5453459259999997E-2</v>
      </c>
      <c r="D721" s="2">
        <v>7.3248140710000006E-2</v>
      </c>
      <c r="E721" s="4">
        <f t="shared" si="11"/>
        <v>0.75706302880162202</v>
      </c>
      <c r="F721" s="1"/>
    </row>
    <row r="722" spans="2:6" x14ac:dyDescent="0.55000000000000004">
      <c r="B722" s="9">
        <v>0.41046899999999997</v>
      </c>
      <c r="C722" s="2">
        <v>4.4731536289999999E-2</v>
      </c>
      <c r="D722" s="2">
        <v>6.9653731819999995E-2</v>
      </c>
      <c r="E722" s="4">
        <f t="shared" si="11"/>
        <v>0.64219870380521415</v>
      </c>
      <c r="F722" s="1"/>
    </row>
    <row r="723" spans="2:6" x14ac:dyDescent="0.55000000000000004">
      <c r="B723" s="9">
        <v>0.41102699999999998</v>
      </c>
      <c r="C723" s="2">
        <v>1.206286776E-2</v>
      </c>
      <c r="D723" s="2">
        <v>8.7438976370000004E-2</v>
      </c>
      <c r="E723" s="4">
        <f t="shared" si="11"/>
        <v>0.13795755921198921</v>
      </c>
      <c r="F723" s="1"/>
    </row>
    <row r="724" spans="2:6" x14ac:dyDescent="0.55000000000000004">
      <c r="B724" s="9">
        <v>0.41158400000000001</v>
      </c>
      <c r="C724" s="2">
        <v>5.0339510550000001E-2</v>
      </c>
      <c r="D724" s="2">
        <v>0.10739308893000001</v>
      </c>
      <c r="E724" s="4">
        <f t="shared" si="11"/>
        <v>0.46874068947594799</v>
      </c>
      <c r="F724" s="1"/>
    </row>
    <row r="725" spans="2:6" x14ac:dyDescent="0.55000000000000004">
      <c r="B725" s="9">
        <v>0.41214099999999998</v>
      </c>
      <c r="C725" s="2">
        <v>2.8177154980000001E-2</v>
      </c>
      <c r="D725" s="2">
        <v>0.11476840890999999</v>
      </c>
      <c r="E725" s="4">
        <f t="shared" si="11"/>
        <v>0.24551316209407578</v>
      </c>
      <c r="F725" s="1"/>
    </row>
    <row r="726" spans="2:6" x14ac:dyDescent="0.55000000000000004">
      <c r="B726" s="9">
        <v>0.41269800000000001</v>
      </c>
      <c r="C726" s="2">
        <v>5.069927271E-2</v>
      </c>
      <c r="D726" s="2">
        <v>3.3489755289999999E-2</v>
      </c>
      <c r="E726" s="4">
        <f t="shared" si="11"/>
        <v>1.5138740868954257</v>
      </c>
      <c r="F726" s="1"/>
    </row>
    <row r="727" spans="2:6" x14ac:dyDescent="0.55000000000000004">
      <c r="B727" s="9">
        <v>0.41325499999999998</v>
      </c>
      <c r="C727" s="2">
        <v>2.418895855E-2</v>
      </c>
      <c r="D727" s="2">
        <v>8.4118129410000006E-2</v>
      </c>
      <c r="E727" s="4">
        <f t="shared" si="11"/>
        <v>0.28755939676333797</v>
      </c>
      <c r="F727" s="1"/>
    </row>
    <row r="728" spans="2:6" x14ac:dyDescent="0.55000000000000004">
      <c r="B728" s="9">
        <v>0.41381200000000001</v>
      </c>
      <c r="C728" s="2">
        <v>5.7528339880000001E-2</v>
      </c>
      <c r="D728" s="2">
        <v>5.2854987579999999E-2</v>
      </c>
      <c r="E728" s="4">
        <f t="shared" si="11"/>
        <v>1.0884183785480326</v>
      </c>
      <c r="F728" s="1"/>
    </row>
    <row r="729" spans="2:6" x14ac:dyDescent="0.55000000000000004">
      <c r="B729" s="9">
        <v>0.41436899999999999</v>
      </c>
      <c r="C729" s="2">
        <v>4.6115002080000002E-2</v>
      </c>
      <c r="D729" s="2">
        <v>3.2486204990000003E-2</v>
      </c>
      <c r="E729" s="4">
        <f t="shared" si="11"/>
        <v>1.419525675411925</v>
      </c>
      <c r="F729" s="1"/>
    </row>
    <row r="730" spans="2:6" x14ac:dyDescent="0.55000000000000004">
      <c r="B730" s="9">
        <v>0.41492600000000002</v>
      </c>
      <c r="C730" s="2">
        <v>-4.6180489409999997E-2</v>
      </c>
      <c r="D730" s="2">
        <v>4.356159615E-2</v>
      </c>
      <c r="E730" s="4">
        <f t="shared" si="11"/>
        <v>-1.0601193136032505</v>
      </c>
      <c r="F730" s="1"/>
    </row>
    <row r="731" spans="2:6" x14ac:dyDescent="0.55000000000000004">
      <c r="B731" s="9">
        <v>0.41548299999999999</v>
      </c>
      <c r="C731" s="2">
        <v>2.4860143509999998E-2</v>
      </c>
      <c r="D731" s="2">
        <v>4.7439650309999998E-2</v>
      </c>
      <c r="E731" s="4">
        <f t="shared" si="11"/>
        <v>0.52403724200217439</v>
      </c>
      <c r="F731" s="1"/>
    </row>
    <row r="732" spans="2:6" x14ac:dyDescent="0.55000000000000004">
      <c r="B732" s="9">
        <v>0.41604000000000002</v>
      </c>
      <c r="C732" s="2">
        <v>2.3102819109999999E-2</v>
      </c>
      <c r="D732" s="2">
        <v>9.8420436890000004E-2</v>
      </c>
      <c r="E732" s="4">
        <f t="shared" si="11"/>
        <v>0.23473599427140276</v>
      </c>
      <c r="F732" s="1"/>
    </row>
    <row r="733" spans="2:6" x14ac:dyDescent="0.55000000000000004">
      <c r="B733" s="9">
        <v>0.416597</v>
      </c>
      <c r="C733" s="2">
        <v>0.14170978365</v>
      </c>
      <c r="D733" s="2">
        <v>6.8800083169999998E-2</v>
      </c>
      <c r="E733" s="4">
        <f t="shared" si="11"/>
        <v>2.0597327375294801</v>
      </c>
      <c r="F733" s="1"/>
    </row>
    <row r="734" spans="2:6" x14ac:dyDescent="0.55000000000000004">
      <c r="B734" s="9">
        <v>0.41715400000000002</v>
      </c>
      <c r="C734" s="2">
        <v>8.4468264040000005E-2</v>
      </c>
      <c r="D734" s="2">
        <v>5.2740286759999998E-2</v>
      </c>
      <c r="E734" s="4">
        <f t="shared" si="11"/>
        <v>1.6015890172228562</v>
      </c>
      <c r="F734" s="1"/>
    </row>
    <row r="735" spans="2:6" x14ac:dyDescent="0.55000000000000004">
      <c r="B735" s="9">
        <v>0.417711</v>
      </c>
      <c r="C735" s="2">
        <v>4.5951765489999997E-2</v>
      </c>
      <c r="D735" s="2">
        <v>3.4681310229999998E-2</v>
      </c>
      <c r="E735" s="4">
        <f t="shared" si="11"/>
        <v>1.3249720147611621</v>
      </c>
      <c r="F735" s="1"/>
    </row>
    <row r="736" spans="2:6" x14ac:dyDescent="0.55000000000000004">
      <c r="B736" s="9">
        <v>0.41826799999999997</v>
      </c>
      <c r="C736" s="2">
        <v>4.5594599860000001E-2</v>
      </c>
      <c r="D736" s="2">
        <v>8.1022357020000005E-2</v>
      </c>
      <c r="E736" s="4">
        <f t="shared" si="11"/>
        <v>0.5627409709735447</v>
      </c>
      <c r="F736" s="1"/>
    </row>
    <row r="737" spans="2:6" x14ac:dyDescent="0.55000000000000004">
      <c r="B737" s="9">
        <v>0.418825</v>
      </c>
      <c r="C737" s="2">
        <v>3.9661621100000002E-2</v>
      </c>
      <c r="D737" s="2">
        <v>9.9311756220000005E-2</v>
      </c>
      <c r="E737" s="4">
        <f t="shared" si="11"/>
        <v>0.39936481449527228</v>
      </c>
      <c r="F737" s="1"/>
    </row>
    <row r="738" spans="2:6" x14ac:dyDescent="0.55000000000000004">
      <c r="B738" s="9">
        <v>0.41938199999999998</v>
      </c>
      <c r="C738" s="2">
        <v>1.2189331730000001E-2</v>
      </c>
      <c r="D738" s="2">
        <v>8.2961356439999995E-2</v>
      </c>
      <c r="E738" s="4">
        <f t="shared" si="11"/>
        <v>0.14692782583437713</v>
      </c>
      <c r="F738" s="1"/>
    </row>
    <row r="739" spans="2:6" x14ac:dyDescent="0.55000000000000004">
      <c r="B739" s="9">
        <v>0.41993999999999998</v>
      </c>
      <c r="C739" s="2">
        <v>1.7176207209999999E-2</v>
      </c>
      <c r="D739" s="2">
        <v>9.0370936469999996E-2</v>
      </c>
      <c r="E739" s="4">
        <f t="shared" si="11"/>
        <v>0.19006339738110273</v>
      </c>
      <c r="F739" s="1"/>
    </row>
    <row r="740" spans="2:6" x14ac:dyDescent="0.55000000000000004">
      <c r="B740" s="9">
        <v>0.42049700000000001</v>
      </c>
      <c r="C740" s="2">
        <v>6.6719219649999995E-2</v>
      </c>
      <c r="D740" s="2">
        <v>5.4294238199999997E-2</v>
      </c>
      <c r="E740" s="4">
        <f t="shared" si="11"/>
        <v>1.2288453040676424</v>
      </c>
      <c r="F740" s="1"/>
    </row>
    <row r="741" spans="2:6" x14ac:dyDescent="0.55000000000000004">
      <c r="B741" s="9">
        <v>0.42105399999999998</v>
      </c>
      <c r="C741" s="2">
        <v>9.8887617750000004E-2</v>
      </c>
      <c r="D741" s="2">
        <v>6.1299840969999998E-2</v>
      </c>
      <c r="E741" s="4">
        <f t="shared" si="11"/>
        <v>1.6131790260009871</v>
      </c>
      <c r="F741" s="1"/>
    </row>
    <row r="742" spans="2:6" x14ac:dyDescent="0.55000000000000004">
      <c r="B742" s="9">
        <v>0.42161100000000001</v>
      </c>
      <c r="C742" s="2">
        <v>-7.3688846999999998E-3</v>
      </c>
      <c r="D742" s="2">
        <v>4.3733460500000002E-2</v>
      </c>
      <c r="E742" s="4">
        <f t="shared" si="11"/>
        <v>-0.16849534923036788</v>
      </c>
      <c r="F742" s="1"/>
    </row>
    <row r="743" spans="2:6" x14ac:dyDescent="0.55000000000000004">
      <c r="B743" s="9">
        <v>0.42216799999999999</v>
      </c>
      <c r="C743" s="2">
        <v>7.0556477610000001E-2</v>
      </c>
      <c r="D743" s="2">
        <v>5.7933173220000002E-2</v>
      </c>
      <c r="E743" s="4">
        <f t="shared" si="11"/>
        <v>1.2178942337935343</v>
      </c>
      <c r="F743" s="1"/>
    </row>
    <row r="744" spans="2:6" x14ac:dyDescent="0.55000000000000004">
      <c r="B744" s="9">
        <v>0.42272500000000002</v>
      </c>
      <c r="C744" s="2">
        <v>7.2618908620000006E-2</v>
      </c>
      <c r="D744" s="2">
        <v>5.8005086269999999E-2</v>
      </c>
      <c r="E744" s="4">
        <f t="shared" si="11"/>
        <v>1.2519403605741763</v>
      </c>
      <c r="F744" s="1"/>
    </row>
    <row r="745" spans="2:6" x14ac:dyDescent="0.55000000000000004">
      <c r="B745" s="9">
        <v>0.42328199999999999</v>
      </c>
      <c r="C745" s="2">
        <v>4.1801554199999997E-3</v>
      </c>
      <c r="D745" s="2">
        <v>9.4410034180000005E-2</v>
      </c>
      <c r="E745" s="4">
        <f t="shared" si="11"/>
        <v>4.4276601065838098E-2</v>
      </c>
      <c r="F745" s="1"/>
    </row>
    <row r="746" spans="2:6" x14ac:dyDescent="0.55000000000000004">
      <c r="B746" s="9">
        <v>0.42383900000000002</v>
      </c>
      <c r="C746" s="2">
        <v>2.1200155679999999E-2</v>
      </c>
      <c r="D746" s="2">
        <v>7.6710945289999999E-2</v>
      </c>
      <c r="E746" s="4">
        <f t="shared" si="11"/>
        <v>0.27636415637761202</v>
      </c>
      <c r="F746" s="1"/>
    </row>
    <row r="747" spans="2:6" x14ac:dyDescent="0.55000000000000004">
      <c r="B747" s="9">
        <v>0.424396</v>
      </c>
      <c r="C747" s="2">
        <v>6.821405186E-2</v>
      </c>
      <c r="D747" s="2">
        <v>4.7908964470000003E-2</v>
      </c>
      <c r="E747" s="4">
        <f t="shared" si="11"/>
        <v>1.423826472031446</v>
      </c>
      <c r="F747" s="1"/>
    </row>
    <row r="748" spans="2:6" x14ac:dyDescent="0.55000000000000004">
      <c r="B748" s="9">
        <v>0.42495300000000003</v>
      </c>
      <c r="C748" s="2">
        <v>2.1696888290000001E-2</v>
      </c>
      <c r="D748" s="2">
        <v>7.4305476189999997E-2</v>
      </c>
      <c r="E748" s="4">
        <f t="shared" si="11"/>
        <v>0.29199581783879286</v>
      </c>
      <c r="F748" s="1"/>
    </row>
    <row r="749" spans="2:6" x14ac:dyDescent="0.55000000000000004">
      <c r="B749" s="9">
        <v>0.42551</v>
      </c>
      <c r="C749" s="2">
        <v>6.6250490379999999E-2</v>
      </c>
      <c r="D749" s="2">
        <v>9.2846451770000005E-2</v>
      </c>
      <c r="E749" s="4">
        <f t="shared" si="11"/>
        <v>0.71354897378433224</v>
      </c>
      <c r="F749" s="1"/>
    </row>
    <row r="750" spans="2:6" x14ac:dyDescent="0.55000000000000004">
      <c r="B750" s="9">
        <v>0.42606699999999997</v>
      </c>
      <c r="C750" s="2">
        <v>5.2434955499999998E-2</v>
      </c>
      <c r="D750" s="2">
        <v>7.4014217460000004E-2</v>
      </c>
      <c r="E750" s="4">
        <f t="shared" si="11"/>
        <v>0.70844436784510723</v>
      </c>
      <c r="F750" s="1"/>
    </row>
    <row r="751" spans="2:6" x14ac:dyDescent="0.55000000000000004">
      <c r="B751" s="9">
        <v>0.426624</v>
      </c>
      <c r="C751" s="2">
        <v>0.11118625346</v>
      </c>
      <c r="D751" s="2">
        <v>6.1024211389999999E-2</v>
      </c>
      <c r="E751" s="4">
        <f t="shared" si="11"/>
        <v>1.8220022992090648</v>
      </c>
      <c r="F751" s="1"/>
    </row>
    <row r="752" spans="2:6" x14ac:dyDescent="0.55000000000000004">
      <c r="B752" s="9">
        <v>0.42718099999999998</v>
      </c>
      <c r="C752" s="2">
        <v>1.7594520450000001E-2</v>
      </c>
      <c r="D752" s="2">
        <v>0.10932652269</v>
      </c>
      <c r="E752" s="4">
        <f t="shared" si="11"/>
        <v>0.16093551699151734</v>
      </c>
      <c r="F752" s="1"/>
    </row>
    <row r="753" spans="2:6" x14ac:dyDescent="0.55000000000000004">
      <c r="B753" s="9">
        <v>0.42773800000000001</v>
      </c>
      <c r="C753" s="2">
        <v>4.4816455009999999E-2</v>
      </c>
      <c r="D753" s="2">
        <v>0.10074153282999999</v>
      </c>
      <c r="E753" s="4">
        <f t="shared" si="11"/>
        <v>0.44486572470191788</v>
      </c>
      <c r="F753" s="1"/>
    </row>
    <row r="754" spans="2:6" x14ac:dyDescent="0.55000000000000004">
      <c r="B754" s="9">
        <v>0.42829499999999998</v>
      </c>
      <c r="C754" s="2">
        <v>3.7857153499999997E-2</v>
      </c>
      <c r="D754" s="2">
        <v>0.10504845824</v>
      </c>
      <c r="E754" s="4">
        <f t="shared" si="11"/>
        <v>0.36037800205986154</v>
      </c>
      <c r="F754" s="1"/>
    </row>
    <row r="755" spans="2:6" x14ac:dyDescent="0.55000000000000004">
      <c r="B755" s="9">
        <v>0.42885200000000001</v>
      </c>
      <c r="C755" s="2">
        <v>-4.9355558500000004E-3</v>
      </c>
      <c r="D755" s="2">
        <v>6.2756082569999996E-2</v>
      </c>
      <c r="E755" s="4">
        <f t="shared" si="11"/>
        <v>-7.86466530076146E-2</v>
      </c>
      <c r="F755" s="1"/>
    </row>
    <row r="756" spans="2:6" x14ac:dyDescent="0.55000000000000004">
      <c r="B756" s="9">
        <v>0.42940899999999999</v>
      </c>
      <c r="C756" s="2">
        <v>2.5824111569999999E-2</v>
      </c>
      <c r="D756" s="2">
        <v>4.9476121259999999E-2</v>
      </c>
      <c r="E756" s="4">
        <f t="shared" si="11"/>
        <v>0.52195101217196749</v>
      </c>
      <c r="F756" s="1"/>
    </row>
    <row r="757" spans="2:6" x14ac:dyDescent="0.55000000000000004">
      <c r="B757" s="9">
        <v>0.42996600000000001</v>
      </c>
      <c r="C757" s="2">
        <v>1.0499136629999999E-2</v>
      </c>
      <c r="D757" s="2">
        <v>0.12255810179</v>
      </c>
      <c r="E757" s="4">
        <f t="shared" si="11"/>
        <v>8.5666606096673939E-2</v>
      </c>
      <c r="F757" s="1"/>
    </row>
    <row r="758" spans="2:6" x14ac:dyDescent="0.55000000000000004">
      <c r="B758" s="9">
        <v>0.43052299999999999</v>
      </c>
      <c r="C758" s="2">
        <v>3.11033566E-2</v>
      </c>
      <c r="D758" s="2">
        <v>8.8690421810000003E-2</v>
      </c>
      <c r="E758" s="4">
        <f t="shared" si="11"/>
        <v>0.35069577937775737</v>
      </c>
      <c r="F758" s="1"/>
    </row>
    <row r="759" spans="2:6" x14ac:dyDescent="0.55000000000000004">
      <c r="B759" s="9">
        <v>0.43108000000000002</v>
      </c>
      <c r="C759" s="2">
        <v>5.8903836469999998E-2</v>
      </c>
      <c r="D759" s="2">
        <v>8.4516330599999995E-2</v>
      </c>
      <c r="E759" s="4">
        <f t="shared" si="11"/>
        <v>0.69695212808966889</v>
      </c>
      <c r="F759" s="1"/>
    </row>
    <row r="760" spans="2:6" x14ac:dyDescent="0.55000000000000004">
      <c r="B760" s="9">
        <v>0.43163699999999999</v>
      </c>
      <c r="C760" s="2">
        <v>3.8677561169999999E-2</v>
      </c>
      <c r="D760" s="2">
        <v>9.4473595539999997E-2</v>
      </c>
      <c r="E760" s="4">
        <f t="shared" si="11"/>
        <v>0.40940075318318936</v>
      </c>
      <c r="F760" s="1"/>
    </row>
    <row r="761" spans="2:6" x14ac:dyDescent="0.55000000000000004">
      <c r="B761" s="9">
        <v>0.43219400000000002</v>
      </c>
      <c r="C761" s="2">
        <v>1.0721686520000001E-2</v>
      </c>
      <c r="D761" s="2">
        <v>4.4753902839999998E-2</v>
      </c>
      <c r="E761" s="4">
        <f t="shared" si="11"/>
        <v>0.23956986630487132</v>
      </c>
      <c r="F761" s="1"/>
    </row>
    <row r="762" spans="2:6" x14ac:dyDescent="0.55000000000000004">
      <c r="B762" s="9">
        <v>0.43275200000000003</v>
      </c>
      <c r="C762" s="2">
        <v>7.7561534299999998E-2</v>
      </c>
      <c r="D762" s="2">
        <v>8.226516767E-2</v>
      </c>
      <c r="E762" s="4">
        <f t="shared" si="11"/>
        <v>0.94282351202554837</v>
      </c>
      <c r="F762" s="1"/>
    </row>
    <row r="763" spans="2:6" x14ac:dyDescent="0.55000000000000004">
      <c r="B763" s="9">
        <v>0.433309</v>
      </c>
      <c r="C763" s="2">
        <v>2.3414035959999999E-2</v>
      </c>
      <c r="D763" s="2">
        <v>5.1228433359999999E-2</v>
      </c>
      <c r="E763" s="4">
        <f t="shared" si="11"/>
        <v>0.45705157125265639</v>
      </c>
      <c r="F763" s="1"/>
    </row>
    <row r="764" spans="2:6" x14ac:dyDescent="0.55000000000000004">
      <c r="B764" s="9">
        <v>0.43386599999999997</v>
      </c>
      <c r="C764" s="2">
        <v>4.5305249210000002E-2</v>
      </c>
      <c r="D764" s="2">
        <v>3.7481308060000003E-2</v>
      </c>
      <c r="E764" s="4">
        <f t="shared" si="11"/>
        <v>1.2087424787170034</v>
      </c>
      <c r="F764" s="1"/>
    </row>
    <row r="765" spans="2:6" x14ac:dyDescent="0.55000000000000004">
      <c r="B765" s="9">
        <v>0.434423</v>
      </c>
      <c r="C765" s="2">
        <v>5.7975828739999999E-2</v>
      </c>
      <c r="D765" s="2">
        <v>9.2334058450000006E-2</v>
      </c>
      <c r="E765" s="4">
        <f t="shared" si="11"/>
        <v>0.62789213117275244</v>
      </c>
      <c r="F765" s="1"/>
    </row>
    <row r="766" spans="2:6" x14ac:dyDescent="0.55000000000000004">
      <c r="B766" s="9">
        <v>0.43497999999999998</v>
      </c>
      <c r="C766" s="2">
        <v>4.9065078620000001E-2</v>
      </c>
      <c r="D766" s="2">
        <v>7.5465319449999999E-2</v>
      </c>
      <c r="E766" s="4">
        <f t="shared" si="11"/>
        <v>0.6501672420867225</v>
      </c>
      <c r="F766" s="1"/>
    </row>
    <row r="767" spans="2:6" x14ac:dyDescent="0.55000000000000004">
      <c r="B767" s="9">
        <v>0.43553700000000001</v>
      </c>
      <c r="C767" s="2">
        <v>4.8056726510000002E-2</v>
      </c>
      <c r="D767" s="2">
        <v>5.5330755230000001E-2</v>
      </c>
      <c r="E767" s="4">
        <f t="shared" si="11"/>
        <v>0.86853552441561355</v>
      </c>
      <c r="F767" s="1"/>
    </row>
    <row r="768" spans="2:6" x14ac:dyDescent="0.55000000000000004">
      <c r="B768" s="9">
        <v>0.43609399999999998</v>
      </c>
      <c r="C768" s="2">
        <v>4.6475157670000003E-2</v>
      </c>
      <c r="D768" s="2">
        <v>8.1525787680000003E-2</v>
      </c>
      <c r="E768" s="4">
        <f t="shared" si="11"/>
        <v>0.57006695663489237</v>
      </c>
      <c r="F768" s="1"/>
    </row>
    <row r="769" spans="2:6" x14ac:dyDescent="0.55000000000000004">
      <c r="B769" s="9">
        <v>0.43665100000000001</v>
      </c>
      <c r="C769" s="2">
        <v>9.1093390819999995E-2</v>
      </c>
      <c r="D769" s="2">
        <v>7.3884760610000003E-2</v>
      </c>
      <c r="E769" s="4">
        <f t="shared" si="11"/>
        <v>1.2329117678385071</v>
      </c>
      <c r="F769" s="1"/>
    </row>
    <row r="770" spans="2:6" x14ac:dyDescent="0.55000000000000004">
      <c r="B770" s="9">
        <v>0.43720799999999999</v>
      </c>
      <c r="C770" s="2">
        <v>3.0505699550000001E-2</v>
      </c>
      <c r="D770" s="2">
        <v>0.10311606843</v>
      </c>
      <c r="E770" s="4">
        <f t="shared" si="11"/>
        <v>0.29583846644336226</v>
      </c>
      <c r="F770" s="1"/>
    </row>
    <row r="771" spans="2:6" x14ac:dyDescent="0.55000000000000004">
      <c r="B771" s="9">
        <v>0.43776500000000002</v>
      </c>
      <c r="C771" s="2">
        <v>2.4540844079999999E-2</v>
      </c>
      <c r="D771" s="2">
        <v>7.7608360809999999E-2</v>
      </c>
      <c r="E771" s="4">
        <f t="shared" si="11"/>
        <v>0.31621392107585733</v>
      </c>
      <c r="F771" s="1"/>
    </row>
    <row r="772" spans="2:6" x14ac:dyDescent="0.55000000000000004">
      <c r="B772" s="9">
        <v>0.43832199999999999</v>
      </c>
      <c r="C772" s="2">
        <v>0.11967968542</v>
      </c>
      <c r="D772" s="2">
        <v>1.3340600209999999E-2</v>
      </c>
      <c r="E772" s="4">
        <f t="shared" si="11"/>
        <v>8.9710870227779651</v>
      </c>
      <c r="F772" s="1"/>
    </row>
    <row r="773" spans="2:6" x14ac:dyDescent="0.55000000000000004">
      <c r="B773" s="9">
        <v>0.43887900000000002</v>
      </c>
      <c r="C773" s="2">
        <v>4.0140760980000002E-2</v>
      </c>
      <c r="D773" s="2">
        <v>4.9957240120000003E-2</v>
      </c>
      <c r="E773" s="4">
        <f t="shared" si="11"/>
        <v>0.8035023729008991</v>
      </c>
      <c r="F773" s="1"/>
    </row>
    <row r="774" spans="2:6" x14ac:dyDescent="0.55000000000000004">
      <c r="B774" s="9">
        <v>0.43943599999999999</v>
      </c>
      <c r="C774" s="2">
        <v>6.0616760409999998E-2</v>
      </c>
      <c r="D774" s="2">
        <v>0.11732505338</v>
      </c>
      <c r="E774" s="4">
        <f t="shared" si="11"/>
        <v>0.51665657644041718</v>
      </c>
      <c r="F774" s="1"/>
    </row>
    <row r="775" spans="2:6" x14ac:dyDescent="0.55000000000000004">
      <c r="B775" s="9">
        <v>0.43999300000000002</v>
      </c>
      <c r="C775" s="2">
        <v>8.8400437070000004E-2</v>
      </c>
      <c r="D775" s="2">
        <v>9.981057149E-2</v>
      </c>
      <c r="E775" s="4">
        <f t="shared" ref="E775:E838" si="12">C775/D775</f>
        <v>0.88568210511505618</v>
      </c>
      <c r="F775" s="1"/>
    </row>
    <row r="776" spans="2:6" x14ac:dyDescent="0.55000000000000004">
      <c r="B776" s="9">
        <v>0.44055</v>
      </c>
      <c r="C776" s="2">
        <v>6.1973883500000002E-3</v>
      </c>
      <c r="D776" s="2">
        <v>0.17480982582999999</v>
      </c>
      <c r="E776" s="4">
        <f t="shared" si="12"/>
        <v>3.5452173930010489E-2</v>
      </c>
      <c r="F776" s="1"/>
    </row>
    <row r="777" spans="2:6" x14ac:dyDescent="0.55000000000000004">
      <c r="B777" s="9">
        <v>0.44110700000000003</v>
      </c>
      <c r="C777" s="2">
        <v>3.3921022529999997E-2</v>
      </c>
      <c r="D777" s="2">
        <v>3.5544074049999999E-2</v>
      </c>
      <c r="E777" s="4">
        <f t="shared" si="12"/>
        <v>0.95433693060292279</v>
      </c>
      <c r="F777" s="1"/>
    </row>
    <row r="778" spans="2:6" x14ac:dyDescent="0.55000000000000004">
      <c r="B778" s="9">
        <v>0.441664</v>
      </c>
      <c r="C778" s="2">
        <v>2.4850147100000001E-2</v>
      </c>
      <c r="D778" s="2">
        <v>4.9970646539999997E-2</v>
      </c>
      <c r="E778" s="4">
        <f t="shared" si="12"/>
        <v>0.49729488851236309</v>
      </c>
      <c r="F778" s="1"/>
    </row>
    <row r="779" spans="2:6" x14ac:dyDescent="0.55000000000000004">
      <c r="B779" s="9">
        <v>0.44222099999999998</v>
      </c>
      <c r="C779" s="2">
        <v>3.6450785309999997E-2</v>
      </c>
      <c r="D779" s="2">
        <v>7.3915198999999999E-3</v>
      </c>
      <c r="E779" s="4">
        <f t="shared" si="12"/>
        <v>4.9314330209677166</v>
      </c>
      <c r="F779" s="1"/>
    </row>
    <row r="780" spans="2:6" x14ac:dyDescent="0.55000000000000004">
      <c r="B780" s="9">
        <v>0.442778</v>
      </c>
      <c r="C780" s="2">
        <v>6.0901086049999997E-2</v>
      </c>
      <c r="D780" s="2">
        <v>9.027562653E-2</v>
      </c>
      <c r="E780" s="4">
        <f t="shared" si="12"/>
        <v>0.67461272096252489</v>
      </c>
      <c r="F780" s="1"/>
    </row>
    <row r="781" spans="2:6" x14ac:dyDescent="0.55000000000000004">
      <c r="B781" s="9">
        <v>0.44333499999999998</v>
      </c>
      <c r="C781" s="2">
        <v>5.1762658980000001E-2</v>
      </c>
      <c r="D781" s="2">
        <v>6.7993088640000005E-2</v>
      </c>
      <c r="E781" s="4">
        <f t="shared" si="12"/>
        <v>0.76129294925937929</v>
      </c>
      <c r="F781" s="1"/>
    </row>
    <row r="782" spans="2:6" x14ac:dyDescent="0.55000000000000004">
      <c r="B782" s="9">
        <v>0.44389200000000001</v>
      </c>
      <c r="C782" s="2">
        <v>4.9921725069999999E-2</v>
      </c>
      <c r="D782" s="2">
        <v>8.3481244369999999E-2</v>
      </c>
      <c r="E782" s="4">
        <f t="shared" si="12"/>
        <v>0.59799929249665063</v>
      </c>
      <c r="F782" s="1"/>
    </row>
    <row r="783" spans="2:6" x14ac:dyDescent="0.55000000000000004">
      <c r="B783" s="9">
        <v>0.44444899999999998</v>
      </c>
      <c r="C783" s="2">
        <v>4.978802039E-2</v>
      </c>
      <c r="D783" s="2">
        <v>5.3008628520000003E-2</v>
      </c>
      <c r="E783" s="4">
        <f t="shared" si="12"/>
        <v>0.93924370013110459</v>
      </c>
      <c r="F783" s="1"/>
    </row>
    <row r="784" spans="2:6" x14ac:dyDescent="0.55000000000000004">
      <c r="B784" s="9">
        <v>0.44500600000000001</v>
      </c>
      <c r="C784" s="2">
        <v>7.0014855299999996E-3</v>
      </c>
      <c r="D784" s="2">
        <v>0.11699903893999999</v>
      </c>
      <c r="E784" s="4">
        <f t="shared" si="12"/>
        <v>5.9842248222145955E-2</v>
      </c>
      <c r="F784" s="1"/>
    </row>
    <row r="785" spans="2:6" x14ac:dyDescent="0.55000000000000004">
      <c r="B785" s="9">
        <v>0.44556299999999999</v>
      </c>
      <c r="C785" s="2">
        <v>-1.9994949000000001E-2</v>
      </c>
      <c r="D785" s="2">
        <v>8.2915471180000005E-2</v>
      </c>
      <c r="E785" s="4">
        <f t="shared" si="12"/>
        <v>-0.24114859043125081</v>
      </c>
      <c r="F785" s="1"/>
    </row>
    <row r="786" spans="2:6" x14ac:dyDescent="0.55000000000000004">
      <c r="B786" s="9">
        <v>0.44612000000000002</v>
      </c>
      <c r="C786" s="2">
        <v>6.8180503700000002E-3</v>
      </c>
      <c r="D786" s="2">
        <v>9.4836559079999994E-2</v>
      </c>
      <c r="E786" s="4">
        <f t="shared" si="12"/>
        <v>7.1892637566580098E-2</v>
      </c>
      <c r="F786" s="1"/>
    </row>
    <row r="787" spans="2:6" x14ac:dyDescent="0.55000000000000004">
      <c r="B787" s="9">
        <v>0.44667699999999999</v>
      </c>
      <c r="C787" s="2">
        <v>2.2310153239999998E-2</v>
      </c>
      <c r="D787" s="2">
        <v>4.678778183E-2</v>
      </c>
      <c r="E787" s="4">
        <f t="shared" si="12"/>
        <v>0.47683716490476757</v>
      </c>
      <c r="F787" s="1"/>
    </row>
    <row r="788" spans="2:6" x14ac:dyDescent="0.55000000000000004">
      <c r="B788" s="9">
        <v>0.44723400000000002</v>
      </c>
      <c r="C788" s="2">
        <v>0.10025316498</v>
      </c>
      <c r="D788" s="2">
        <v>1.8852598599999999E-2</v>
      </c>
      <c r="E788" s="4">
        <f t="shared" si="12"/>
        <v>5.3177372046737368</v>
      </c>
      <c r="F788" s="1"/>
    </row>
    <row r="789" spans="2:6" x14ac:dyDescent="0.55000000000000004">
      <c r="B789" s="9">
        <v>0.44779099999999999</v>
      </c>
      <c r="C789" s="2">
        <v>7.3184768129999994E-2</v>
      </c>
      <c r="D789" s="2">
        <v>3.6569619480000003E-2</v>
      </c>
      <c r="E789" s="4">
        <f t="shared" si="12"/>
        <v>2.0012449998290216</v>
      </c>
      <c r="F789" s="1"/>
    </row>
    <row r="790" spans="2:6" x14ac:dyDescent="0.55000000000000004">
      <c r="B790" s="9">
        <v>0.44834800000000002</v>
      </c>
      <c r="C790" s="2">
        <v>1.6511897729999999E-2</v>
      </c>
      <c r="D790" s="2">
        <v>0.1065960842</v>
      </c>
      <c r="E790" s="4">
        <f t="shared" si="12"/>
        <v>0.15490154121440045</v>
      </c>
      <c r="F790" s="1"/>
    </row>
    <row r="791" spans="2:6" x14ac:dyDescent="0.55000000000000004">
      <c r="B791" s="9">
        <v>0.448905</v>
      </c>
      <c r="C791" s="2">
        <v>-2.2829714900000002E-3</v>
      </c>
      <c r="D791" s="2">
        <v>6.7515532480000001E-2</v>
      </c>
      <c r="E791" s="4">
        <f t="shared" si="12"/>
        <v>-3.3814018880415117E-2</v>
      </c>
      <c r="F791" s="1"/>
    </row>
    <row r="792" spans="2:6" x14ac:dyDescent="0.55000000000000004">
      <c r="B792" s="9">
        <v>0.44946199999999997</v>
      </c>
      <c r="C792" s="2">
        <v>3.444469579E-2</v>
      </c>
      <c r="D792" s="2">
        <v>2.1623967639999998E-2</v>
      </c>
      <c r="E792" s="4">
        <f t="shared" si="12"/>
        <v>1.5928943459147724</v>
      </c>
      <c r="F792" s="1"/>
    </row>
    <row r="793" spans="2:6" x14ac:dyDescent="0.55000000000000004">
      <c r="B793" s="9">
        <v>0.450019</v>
      </c>
      <c r="C793" s="2">
        <v>5.883968078E-2</v>
      </c>
      <c r="D793" s="2">
        <v>9.1539503760000002E-2</v>
      </c>
      <c r="E793" s="4">
        <f t="shared" si="12"/>
        <v>0.64277911025459555</v>
      </c>
      <c r="F793" s="1"/>
    </row>
    <row r="794" spans="2:6" x14ac:dyDescent="0.55000000000000004">
      <c r="B794" s="9">
        <v>0.45057599999999998</v>
      </c>
      <c r="C794" s="2">
        <v>4.8641014990000002E-2</v>
      </c>
      <c r="D794" s="2">
        <v>0.10370132428999999</v>
      </c>
      <c r="E794" s="4">
        <f t="shared" si="12"/>
        <v>0.46904912085766387</v>
      </c>
      <c r="F794" s="1"/>
    </row>
    <row r="795" spans="2:6" x14ac:dyDescent="0.55000000000000004">
      <c r="B795" s="9">
        <v>0.45113300000000001</v>
      </c>
      <c r="C795" s="2">
        <v>4.6807599399999997E-2</v>
      </c>
      <c r="D795" s="2">
        <v>0.10996572614</v>
      </c>
      <c r="E795" s="4">
        <f t="shared" si="12"/>
        <v>0.42565625711785982</v>
      </c>
      <c r="F795" s="1"/>
    </row>
    <row r="796" spans="2:6" x14ac:dyDescent="0.55000000000000004">
      <c r="B796" s="9">
        <v>0.45168999999999998</v>
      </c>
      <c r="C796" s="2">
        <v>9.8791066659999996E-2</v>
      </c>
      <c r="D796" s="2">
        <v>6.2556985270000004E-2</v>
      </c>
      <c r="E796" s="4">
        <f t="shared" si="12"/>
        <v>1.5792171926701926</v>
      </c>
      <c r="F796" s="1"/>
    </row>
    <row r="797" spans="2:6" x14ac:dyDescent="0.55000000000000004">
      <c r="B797" s="9">
        <v>0.45224700000000001</v>
      </c>
      <c r="C797" s="2">
        <v>3.1901233369999997E-2</v>
      </c>
      <c r="D797" s="2">
        <v>3.9076020700000002E-3</v>
      </c>
      <c r="E797" s="4">
        <f t="shared" si="12"/>
        <v>8.1638899761356694</v>
      </c>
      <c r="F797" s="1"/>
    </row>
    <row r="798" spans="2:6" x14ac:dyDescent="0.55000000000000004">
      <c r="B798" s="9">
        <v>0.45280399999999998</v>
      </c>
      <c r="C798" s="2">
        <v>7.5715632399999996E-2</v>
      </c>
      <c r="D798" s="2">
        <v>8.3215617909999998E-2</v>
      </c>
      <c r="E798" s="4">
        <f t="shared" si="12"/>
        <v>0.90987286162903402</v>
      </c>
      <c r="F798" s="1"/>
    </row>
    <row r="799" spans="2:6" x14ac:dyDescent="0.55000000000000004">
      <c r="B799" s="9">
        <v>0.45336100000000001</v>
      </c>
      <c r="C799" s="2">
        <v>6.757139123E-2</v>
      </c>
      <c r="D799" s="2">
        <v>0.13072395340000001</v>
      </c>
      <c r="E799" s="4">
        <f t="shared" si="12"/>
        <v>0.51690137478660425</v>
      </c>
      <c r="F799" s="1"/>
    </row>
    <row r="800" spans="2:6" x14ac:dyDescent="0.55000000000000004">
      <c r="B800" s="9">
        <v>0.45391799999999999</v>
      </c>
      <c r="C800" s="2">
        <v>5.4157182929999999E-2</v>
      </c>
      <c r="D800" s="2">
        <v>8.6921805640000002E-2</v>
      </c>
      <c r="E800" s="4">
        <f t="shared" si="12"/>
        <v>0.62305634968399393</v>
      </c>
      <c r="F800" s="1"/>
    </row>
    <row r="801" spans="2:6" x14ac:dyDescent="0.55000000000000004">
      <c r="B801" s="9">
        <v>0.45447500000000002</v>
      </c>
      <c r="C801" s="2">
        <v>6.9221104600000003E-3</v>
      </c>
      <c r="D801" s="2">
        <v>5.6772448400000002E-2</v>
      </c>
      <c r="E801" s="4">
        <f t="shared" si="12"/>
        <v>0.1219272843621097</v>
      </c>
      <c r="F801" s="1"/>
    </row>
    <row r="802" spans="2:6" x14ac:dyDescent="0.55000000000000004">
      <c r="B802" s="9">
        <v>0.45503199999999999</v>
      </c>
      <c r="C802" s="2">
        <v>7.6849526919999994E-2</v>
      </c>
      <c r="D802" s="2">
        <v>0.10248895867</v>
      </c>
      <c r="E802" s="4">
        <f t="shared" si="12"/>
        <v>0.74983225429623723</v>
      </c>
      <c r="F802" s="1"/>
    </row>
    <row r="803" spans="2:6" x14ac:dyDescent="0.55000000000000004">
      <c r="B803" s="9">
        <v>0.45558900000000002</v>
      </c>
      <c r="C803" s="2">
        <v>0.11153913544999999</v>
      </c>
      <c r="D803" s="2">
        <v>8.0759741750000003E-2</v>
      </c>
      <c r="E803" s="4">
        <f t="shared" si="12"/>
        <v>1.3811229832220209</v>
      </c>
      <c r="F803" s="1"/>
    </row>
    <row r="804" spans="2:6" x14ac:dyDescent="0.55000000000000004">
      <c r="B804" s="9">
        <v>0.456146</v>
      </c>
      <c r="C804" s="2">
        <v>8.0903108929999995E-2</v>
      </c>
      <c r="D804" s="2">
        <v>1.221329501E-2</v>
      </c>
      <c r="E804" s="4">
        <f t="shared" si="12"/>
        <v>6.6241836346176983</v>
      </c>
      <c r="F804" s="1"/>
    </row>
    <row r="805" spans="2:6" x14ac:dyDescent="0.55000000000000004">
      <c r="B805" s="9">
        <v>0.45670300000000003</v>
      </c>
      <c r="C805" s="2">
        <v>-4.6183829800000003E-3</v>
      </c>
      <c r="D805" s="2">
        <v>1.7378911869999999E-2</v>
      </c>
      <c r="E805" s="4">
        <f t="shared" si="12"/>
        <v>-0.26574638357953767</v>
      </c>
      <c r="F805" s="1"/>
    </row>
    <row r="806" spans="2:6" x14ac:dyDescent="0.55000000000000004">
      <c r="B806" s="9">
        <v>0.45726</v>
      </c>
      <c r="C806" s="2">
        <v>4.9868748589999998E-2</v>
      </c>
      <c r="D806" s="2">
        <v>0.10043906681000001</v>
      </c>
      <c r="E806" s="4">
        <f t="shared" si="12"/>
        <v>0.49650748631841052</v>
      </c>
      <c r="F806" s="1"/>
    </row>
    <row r="807" spans="2:6" x14ac:dyDescent="0.55000000000000004">
      <c r="B807" s="9">
        <v>0.45781699999999997</v>
      </c>
      <c r="C807" s="2">
        <v>-3.7544087100000001E-3</v>
      </c>
      <c r="D807" s="2">
        <v>6.8116868459999994E-2</v>
      </c>
      <c r="E807" s="4">
        <f t="shared" si="12"/>
        <v>-5.5117165466945783E-2</v>
      </c>
      <c r="F807" s="1"/>
    </row>
    <row r="808" spans="2:6" x14ac:dyDescent="0.55000000000000004">
      <c r="B808" s="9">
        <v>0.458374</v>
      </c>
      <c r="C808" s="2">
        <v>4.2618616149999997E-2</v>
      </c>
      <c r="D808" s="2">
        <v>9.4442738649999997E-2</v>
      </c>
      <c r="E808" s="4">
        <f t="shared" si="12"/>
        <v>0.45126408614581187</v>
      </c>
      <c r="F808" s="1"/>
    </row>
    <row r="809" spans="2:6" x14ac:dyDescent="0.55000000000000004">
      <c r="B809" s="9">
        <v>0.45893099999999998</v>
      </c>
      <c r="C809" s="2">
        <v>3.6549269330000002E-2</v>
      </c>
      <c r="D809" s="2">
        <v>3.1899203869999997E-2</v>
      </c>
      <c r="E809" s="4">
        <f t="shared" si="12"/>
        <v>1.1457737151983665</v>
      </c>
      <c r="F809" s="1"/>
    </row>
    <row r="810" spans="2:6" x14ac:dyDescent="0.55000000000000004">
      <c r="B810" s="9">
        <v>0.45948800000000001</v>
      </c>
      <c r="C810" s="2">
        <v>5.2107817459999997E-2</v>
      </c>
      <c r="D810" s="2">
        <v>8.0824382119999996E-2</v>
      </c>
      <c r="E810" s="4">
        <f t="shared" si="12"/>
        <v>0.64470418570766796</v>
      </c>
      <c r="F810" s="1"/>
    </row>
    <row r="811" spans="2:6" x14ac:dyDescent="0.55000000000000004">
      <c r="B811" s="9">
        <v>0.46004499999999998</v>
      </c>
      <c r="C811" s="2">
        <v>0.10371462966</v>
      </c>
      <c r="D811" s="2">
        <v>1.5254450290000001E-2</v>
      </c>
      <c r="E811" s="4">
        <f t="shared" si="12"/>
        <v>6.7989752294115604</v>
      </c>
      <c r="F811" s="1"/>
    </row>
    <row r="812" spans="2:6" x14ac:dyDescent="0.55000000000000004">
      <c r="B812" s="9">
        <v>0.46060200000000001</v>
      </c>
      <c r="C812" s="2">
        <v>3.473599854E-2</v>
      </c>
      <c r="D812" s="2">
        <v>6.9296788050000002E-2</v>
      </c>
      <c r="E812" s="4">
        <f t="shared" si="12"/>
        <v>0.50126419300901492</v>
      </c>
      <c r="F812" s="1"/>
    </row>
    <row r="813" spans="2:6" x14ac:dyDescent="0.55000000000000004">
      <c r="B813" s="9">
        <v>0.46115899999999999</v>
      </c>
      <c r="C813" s="2">
        <v>2.8093789380000001E-2</v>
      </c>
      <c r="D813" s="2">
        <v>3.3643093130000003E-2</v>
      </c>
      <c r="E813" s="4">
        <f t="shared" si="12"/>
        <v>0.83505369947534303</v>
      </c>
      <c r="F813" s="1"/>
    </row>
    <row r="814" spans="2:6" x14ac:dyDescent="0.55000000000000004">
      <c r="B814" s="9">
        <v>0.46171600000000002</v>
      </c>
      <c r="C814" s="2">
        <v>2.9796980460000001E-2</v>
      </c>
      <c r="D814" s="2">
        <v>0.1168282108</v>
      </c>
      <c r="E814" s="4">
        <f t="shared" si="12"/>
        <v>0.2550495317523086</v>
      </c>
      <c r="F814" s="1"/>
    </row>
    <row r="815" spans="2:6" x14ac:dyDescent="0.55000000000000004">
      <c r="B815" s="9">
        <v>0.46227299999999999</v>
      </c>
      <c r="C815" s="2">
        <v>2.4279468700000001E-2</v>
      </c>
      <c r="D815" s="2">
        <v>2.507510307E-2</v>
      </c>
      <c r="E815" s="4">
        <f t="shared" si="12"/>
        <v>0.96826994617813156</v>
      </c>
      <c r="F815" s="1"/>
    </row>
    <row r="816" spans="2:6" x14ac:dyDescent="0.55000000000000004">
      <c r="B816" s="9">
        <v>0.46283000000000002</v>
      </c>
      <c r="C816" s="2">
        <v>3.2466551580000003E-2</v>
      </c>
      <c r="D816" s="2">
        <v>7.6429673079999996E-2</v>
      </c>
      <c r="E816" s="4">
        <f t="shared" si="12"/>
        <v>0.42478987900441251</v>
      </c>
      <c r="F816" s="1"/>
    </row>
    <row r="817" spans="2:6" x14ac:dyDescent="0.55000000000000004">
      <c r="B817" s="9">
        <v>0.46338699999999999</v>
      </c>
      <c r="C817" s="2">
        <v>5.3854391350000003E-2</v>
      </c>
      <c r="D817" s="2">
        <v>3.2749794140000003E-2</v>
      </c>
      <c r="E817" s="4">
        <f t="shared" si="12"/>
        <v>1.6444192326761293</v>
      </c>
      <c r="F817" s="1"/>
    </row>
    <row r="818" spans="2:6" x14ac:dyDescent="0.55000000000000004">
      <c r="B818" s="9">
        <v>0.46394299999999999</v>
      </c>
      <c r="C818" s="2">
        <v>6.6842544660000003E-2</v>
      </c>
      <c r="D818" s="2">
        <v>0.11202646250999999</v>
      </c>
      <c r="E818" s="4">
        <f t="shared" si="12"/>
        <v>0.59666745840549351</v>
      </c>
      <c r="F818" s="1"/>
    </row>
    <row r="819" spans="2:6" x14ac:dyDescent="0.55000000000000004">
      <c r="B819" s="9">
        <v>0.46450000000000002</v>
      </c>
      <c r="C819" s="2">
        <v>4.9034456749999997E-2</v>
      </c>
      <c r="D819" s="2">
        <v>7.1445023580000003E-2</v>
      </c>
      <c r="E819" s="4">
        <f t="shared" si="12"/>
        <v>0.68632431333854971</v>
      </c>
      <c r="F819" s="1"/>
    </row>
    <row r="820" spans="2:6" x14ac:dyDescent="0.55000000000000004">
      <c r="B820" s="9">
        <v>0.465057</v>
      </c>
      <c r="C820" s="2">
        <v>2.9681336579999999E-2</v>
      </c>
      <c r="D820" s="2">
        <v>0.12730990688999999</v>
      </c>
      <c r="E820" s="4">
        <f t="shared" si="12"/>
        <v>0.23314239484634661</v>
      </c>
      <c r="F820" s="1"/>
    </row>
    <row r="821" spans="2:6" x14ac:dyDescent="0.55000000000000004">
      <c r="B821" s="9">
        <v>0.46561399999999997</v>
      </c>
      <c r="C821" s="2">
        <v>9.9149223999999994E-2</v>
      </c>
      <c r="D821" s="2">
        <v>8.5146808379999994E-2</v>
      </c>
      <c r="E821" s="4">
        <f t="shared" si="12"/>
        <v>1.1644502699092243</v>
      </c>
      <c r="F821" s="1"/>
    </row>
    <row r="822" spans="2:6" x14ac:dyDescent="0.55000000000000004">
      <c r="B822" s="9">
        <v>0.466171</v>
      </c>
      <c r="C822" s="2">
        <v>8.5751616830000002E-2</v>
      </c>
      <c r="D822" s="2">
        <v>0.10367170425</v>
      </c>
      <c r="E822" s="4">
        <f t="shared" si="12"/>
        <v>0.82714582007076443</v>
      </c>
      <c r="F822" s="1"/>
    </row>
    <row r="823" spans="2:6" x14ac:dyDescent="0.55000000000000004">
      <c r="B823" s="9">
        <v>0.46672799999999998</v>
      </c>
      <c r="C823" s="2">
        <v>1.167075668E-2</v>
      </c>
      <c r="D823" s="2">
        <v>7.2575676340000006E-2</v>
      </c>
      <c r="E823" s="4">
        <f t="shared" si="12"/>
        <v>0.1608081008480754</v>
      </c>
      <c r="F823" s="1"/>
    </row>
    <row r="824" spans="2:6" x14ac:dyDescent="0.55000000000000004">
      <c r="B824" s="9">
        <v>0.46728500000000001</v>
      </c>
      <c r="C824" s="2">
        <v>5.70013334E-2</v>
      </c>
      <c r="D824" s="2">
        <v>6.7548562719999997E-2</v>
      </c>
      <c r="E824" s="4">
        <f t="shared" si="12"/>
        <v>0.8438570874746808</v>
      </c>
      <c r="F824" s="1"/>
    </row>
    <row r="825" spans="2:6" x14ac:dyDescent="0.55000000000000004">
      <c r="B825" s="9">
        <v>0.46784199999999998</v>
      </c>
      <c r="C825" s="2">
        <v>-6.1579697799999996E-3</v>
      </c>
      <c r="D825" s="2">
        <v>9.8623106629999999E-2</v>
      </c>
      <c r="E825" s="4">
        <f t="shared" si="12"/>
        <v>-6.2439422062646896E-2</v>
      </c>
      <c r="F825" s="1"/>
    </row>
    <row r="826" spans="2:6" x14ac:dyDescent="0.55000000000000004">
      <c r="B826" s="9">
        <v>0.46839900000000001</v>
      </c>
      <c r="C826" s="2">
        <v>0.12351821265</v>
      </c>
      <c r="D826" s="2">
        <v>3.352453398E-2</v>
      </c>
      <c r="E826" s="4">
        <f t="shared" si="12"/>
        <v>3.6844125178201805</v>
      </c>
      <c r="F826" s="1"/>
    </row>
    <row r="827" spans="2:6" x14ac:dyDescent="0.55000000000000004">
      <c r="B827" s="9">
        <v>0.46895599999999998</v>
      </c>
      <c r="C827" s="2">
        <v>-2.8348242940000001E-2</v>
      </c>
      <c r="D827" s="2">
        <v>9.5949473229999999E-2</v>
      </c>
      <c r="E827" s="4">
        <f t="shared" si="12"/>
        <v>-0.29544969853087749</v>
      </c>
      <c r="F827" s="1"/>
    </row>
    <row r="828" spans="2:6" x14ac:dyDescent="0.55000000000000004">
      <c r="B828" s="9">
        <v>0.46951300000000001</v>
      </c>
      <c r="C828" s="2">
        <v>4.870873052E-2</v>
      </c>
      <c r="D828" s="2">
        <v>6.8833980619999999E-2</v>
      </c>
      <c r="E828" s="4">
        <f t="shared" si="12"/>
        <v>0.7076262346194675</v>
      </c>
      <c r="F828" s="1"/>
    </row>
    <row r="829" spans="2:6" x14ac:dyDescent="0.55000000000000004">
      <c r="B829" s="9">
        <v>0.47006999999999999</v>
      </c>
      <c r="C829" s="2">
        <v>2.6377371109999999E-2</v>
      </c>
      <c r="D829" s="2">
        <v>0.10219874893</v>
      </c>
      <c r="E829" s="4">
        <f t="shared" si="12"/>
        <v>0.25809876721746283</v>
      </c>
      <c r="F829" s="1"/>
    </row>
    <row r="830" spans="2:6" x14ac:dyDescent="0.55000000000000004">
      <c r="B830" s="9">
        <v>0.47062700000000002</v>
      </c>
      <c r="C830" s="2">
        <v>-3.1477322439999997E-2</v>
      </c>
      <c r="D830" s="2">
        <v>8.4501233130000006E-2</v>
      </c>
      <c r="E830" s="4">
        <f t="shared" si="12"/>
        <v>-0.37250725550447356</v>
      </c>
      <c r="F830" s="1"/>
    </row>
    <row r="831" spans="2:6" x14ac:dyDescent="0.55000000000000004">
      <c r="B831" s="9">
        <v>0.47118399999999999</v>
      </c>
      <c r="C831" s="2">
        <v>8.0671355920000007E-2</v>
      </c>
      <c r="D831" s="2">
        <v>4.0153317530000003E-2</v>
      </c>
      <c r="E831" s="4">
        <f t="shared" si="12"/>
        <v>2.0090832061317849</v>
      </c>
      <c r="F831" s="1"/>
    </row>
    <row r="832" spans="2:6" x14ac:dyDescent="0.55000000000000004">
      <c r="B832" s="9">
        <v>0.47174100000000002</v>
      </c>
      <c r="C832" s="2">
        <v>4.3096398340000001E-2</v>
      </c>
      <c r="D832" s="2">
        <v>6.4567326320000007E-2</v>
      </c>
      <c r="E832" s="4">
        <f t="shared" si="12"/>
        <v>0.66746450250102285</v>
      </c>
      <c r="F832" s="1"/>
    </row>
    <row r="833" spans="2:6" x14ac:dyDescent="0.55000000000000004">
      <c r="B833" s="9">
        <v>0.472298</v>
      </c>
      <c r="C833" s="2">
        <v>9.4416354179999995E-2</v>
      </c>
      <c r="D833" s="2">
        <v>4.8077641390000002E-2</v>
      </c>
      <c r="E833" s="4">
        <f t="shared" si="12"/>
        <v>1.9638308255204528</v>
      </c>
      <c r="F833" s="1"/>
    </row>
    <row r="834" spans="2:6" x14ac:dyDescent="0.55000000000000004">
      <c r="B834" s="9">
        <v>0.47285500000000003</v>
      </c>
      <c r="C834" s="2">
        <v>1.8399218540000001E-2</v>
      </c>
      <c r="D834" s="2">
        <v>9.6749664930000007E-2</v>
      </c>
      <c r="E834" s="4">
        <f t="shared" si="12"/>
        <v>0.19017346006636965</v>
      </c>
      <c r="F834" s="1"/>
    </row>
    <row r="835" spans="2:6" x14ac:dyDescent="0.55000000000000004">
      <c r="B835" s="9">
        <v>0.473412</v>
      </c>
      <c r="C835" s="2">
        <v>5.7623533960000001E-2</v>
      </c>
      <c r="D835" s="2">
        <v>4.7771103709999999E-2</v>
      </c>
      <c r="E835" s="4">
        <f t="shared" si="12"/>
        <v>1.2062424663623079</v>
      </c>
      <c r="F835" s="1"/>
    </row>
    <row r="836" spans="2:6" x14ac:dyDescent="0.55000000000000004">
      <c r="B836" s="9">
        <v>0.47396899999999997</v>
      </c>
      <c r="C836" s="2">
        <v>7.7391544960000003E-2</v>
      </c>
      <c r="D836" s="2">
        <v>3.0395875079999999E-2</v>
      </c>
      <c r="E836" s="4">
        <f t="shared" si="12"/>
        <v>2.5461199835935107</v>
      </c>
      <c r="F836" s="1"/>
    </row>
    <row r="837" spans="2:6" x14ac:dyDescent="0.55000000000000004">
      <c r="B837" s="9">
        <v>0.474526</v>
      </c>
      <c r="C837" s="2">
        <v>3.8934185080000003E-2</v>
      </c>
      <c r="D837" s="2">
        <v>7.6104078529999994E-2</v>
      </c>
      <c r="E837" s="4">
        <f t="shared" si="12"/>
        <v>0.51159130800923192</v>
      </c>
      <c r="F837" s="1"/>
    </row>
    <row r="838" spans="2:6" x14ac:dyDescent="0.55000000000000004">
      <c r="B838" s="9">
        <v>0.47508299999999998</v>
      </c>
      <c r="C838" s="2">
        <v>6.7964997829999999E-2</v>
      </c>
      <c r="D838" s="2">
        <v>1.9250049009999999E-2</v>
      </c>
      <c r="E838" s="4">
        <f t="shared" si="12"/>
        <v>3.5306402490037092</v>
      </c>
      <c r="F838" s="1"/>
    </row>
    <row r="839" spans="2:6" x14ac:dyDescent="0.55000000000000004">
      <c r="B839" s="9">
        <v>0.47564000000000001</v>
      </c>
      <c r="C839" s="2">
        <v>2.780295834E-2</v>
      </c>
      <c r="D839" s="2">
        <v>8.6510893290000002E-2</v>
      </c>
      <c r="E839" s="4">
        <f t="shared" ref="E839:E902" si="13">C839/D839</f>
        <v>0.32138101090690979</v>
      </c>
      <c r="F839" s="1"/>
    </row>
    <row r="840" spans="2:6" x14ac:dyDescent="0.55000000000000004">
      <c r="B840" s="9">
        <v>0.47619600000000001</v>
      </c>
      <c r="C840" s="2">
        <v>2.691510511E-2</v>
      </c>
      <c r="D840" s="2">
        <v>5.4873203070000001E-2</v>
      </c>
      <c r="E840" s="4">
        <f t="shared" si="13"/>
        <v>0.49049633708579499</v>
      </c>
      <c r="F840" s="1"/>
    </row>
    <row r="841" spans="2:6" x14ac:dyDescent="0.55000000000000004">
      <c r="B841" s="9">
        <v>0.47675299999999998</v>
      </c>
      <c r="C841" s="2">
        <v>5.981393342E-2</v>
      </c>
      <c r="D841" s="2">
        <v>4.612745326E-2</v>
      </c>
      <c r="E841" s="4">
        <f t="shared" si="13"/>
        <v>1.2967100759466468</v>
      </c>
      <c r="F841" s="1"/>
    </row>
    <row r="842" spans="2:6" x14ac:dyDescent="0.55000000000000004">
      <c r="B842" s="9">
        <v>0.47731000000000001</v>
      </c>
      <c r="C842" s="2">
        <v>-6.7002124639999994E-2</v>
      </c>
      <c r="D842" s="2">
        <v>2.7356277910000001E-2</v>
      </c>
      <c r="E842" s="4">
        <f t="shared" si="13"/>
        <v>-2.4492412622956858</v>
      </c>
      <c r="F842" s="1"/>
    </row>
    <row r="843" spans="2:6" x14ac:dyDescent="0.55000000000000004">
      <c r="B843" s="9">
        <v>0.47786699999999999</v>
      </c>
      <c r="C843" s="2">
        <v>-3.2515788730000002E-2</v>
      </c>
      <c r="D843" s="2">
        <v>0.10311014406000001</v>
      </c>
      <c r="E843" s="4">
        <f t="shared" si="13"/>
        <v>-0.31535004655874593</v>
      </c>
      <c r="F843" s="1"/>
    </row>
    <row r="844" spans="2:6" x14ac:dyDescent="0.55000000000000004">
      <c r="B844" s="9">
        <v>0.47842400000000002</v>
      </c>
      <c r="C844" s="2">
        <v>9.9200008049999996E-2</v>
      </c>
      <c r="D844" s="2">
        <v>7.4349740509999998E-2</v>
      </c>
      <c r="E844" s="4">
        <f t="shared" si="13"/>
        <v>1.3342347581785796</v>
      </c>
      <c r="F844" s="1"/>
    </row>
    <row r="845" spans="2:6" x14ac:dyDescent="0.55000000000000004">
      <c r="B845" s="9">
        <v>0.47898099999999999</v>
      </c>
      <c r="C845" s="2">
        <v>7.2796653360000005E-2</v>
      </c>
      <c r="D845" s="2">
        <v>4.7439357979999999E-2</v>
      </c>
      <c r="E845" s="4">
        <f t="shared" si="13"/>
        <v>1.5345202055788869</v>
      </c>
      <c r="F845" s="1"/>
    </row>
    <row r="846" spans="2:6" x14ac:dyDescent="0.55000000000000004">
      <c r="B846" s="9">
        <v>0.47953800000000002</v>
      </c>
      <c r="C846" s="2">
        <v>8.8653140600000006E-3</v>
      </c>
      <c r="D846" s="2">
        <v>1.945088008E-2</v>
      </c>
      <c r="E846" s="4">
        <f t="shared" si="13"/>
        <v>0.45577958547570258</v>
      </c>
      <c r="F846" s="1"/>
    </row>
    <row r="847" spans="2:6" x14ac:dyDescent="0.55000000000000004">
      <c r="B847" s="9">
        <v>0.48009499999999999</v>
      </c>
      <c r="C847" s="2">
        <v>5.2645419190000001E-2</v>
      </c>
      <c r="D847" s="2">
        <v>0.12751846221999999</v>
      </c>
      <c r="E847" s="4">
        <f t="shared" si="13"/>
        <v>0.41284546781291953</v>
      </c>
      <c r="F847" s="1"/>
    </row>
    <row r="848" spans="2:6" x14ac:dyDescent="0.55000000000000004">
      <c r="B848" s="9">
        <v>0.48065200000000002</v>
      </c>
      <c r="C848" s="2">
        <v>8.9051058609999997E-2</v>
      </c>
      <c r="D848" s="2">
        <v>6.9796848110000004E-2</v>
      </c>
      <c r="E848" s="4">
        <f t="shared" si="13"/>
        <v>1.275860744738148</v>
      </c>
      <c r="F848" s="1"/>
    </row>
    <row r="849" spans="2:6" x14ac:dyDescent="0.55000000000000004">
      <c r="B849" s="9">
        <v>0.481209</v>
      </c>
      <c r="C849" s="2">
        <v>7.8740319599999997E-3</v>
      </c>
      <c r="D849" s="2">
        <v>0.10813179924000001</v>
      </c>
      <c r="E849" s="4">
        <f t="shared" si="13"/>
        <v>7.2818837893592045E-2</v>
      </c>
      <c r="F849" s="1"/>
    </row>
    <row r="850" spans="2:6" x14ac:dyDescent="0.55000000000000004">
      <c r="B850" s="9">
        <v>0.48176600000000003</v>
      </c>
      <c r="C850" s="2">
        <v>0.1510793278</v>
      </c>
      <c r="D850" s="2">
        <v>1.4295334099999999E-2</v>
      </c>
      <c r="E850" s="4">
        <f t="shared" si="13"/>
        <v>10.568436298386338</v>
      </c>
      <c r="F850" s="1"/>
    </row>
    <row r="851" spans="2:6" x14ac:dyDescent="0.55000000000000004">
      <c r="B851" s="9">
        <v>0.482323</v>
      </c>
      <c r="C851" s="2">
        <v>9.7764506249999994E-2</v>
      </c>
      <c r="D851" s="2">
        <v>4.5091510039999998E-2</v>
      </c>
      <c r="E851" s="4">
        <f t="shared" si="13"/>
        <v>2.1681355572983603</v>
      </c>
      <c r="F851" s="1"/>
    </row>
    <row r="852" spans="2:6" x14ac:dyDescent="0.55000000000000004">
      <c r="B852" s="9">
        <v>0.48287999999999998</v>
      </c>
      <c r="C852" s="2">
        <v>5.2368149500000002E-2</v>
      </c>
      <c r="D852" s="2">
        <v>6.2940718500000006E-2</v>
      </c>
      <c r="E852" s="4">
        <f t="shared" si="13"/>
        <v>0.8320233824467701</v>
      </c>
      <c r="F852" s="1"/>
    </row>
    <row r="853" spans="2:6" x14ac:dyDescent="0.55000000000000004">
      <c r="B853" s="9">
        <v>0.48343700000000001</v>
      </c>
      <c r="C853" s="2">
        <v>0.10154558469</v>
      </c>
      <c r="D853" s="2">
        <v>8.6123024399999998E-2</v>
      </c>
      <c r="E853" s="4">
        <f t="shared" si="13"/>
        <v>1.1790759253689191</v>
      </c>
      <c r="F853" s="1"/>
    </row>
    <row r="854" spans="2:6" x14ac:dyDescent="0.55000000000000004">
      <c r="B854" s="9">
        <v>0.48399399999999998</v>
      </c>
      <c r="C854" s="2">
        <v>0.11082421218000001</v>
      </c>
      <c r="D854" s="2">
        <v>7.4867786500000004E-3</v>
      </c>
      <c r="E854" s="4">
        <f t="shared" si="13"/>
        <v>14.802656437558763</v>
      </c>
      <c r="F854" s="1"/>
    </row>
    <row r="855" spans="2:6" x14ac:dyDescent="0.55000000000000004">
      <c r="B855" s="9">
        <v>0.48454999999999998</v>
      </c>
      <c r="C855" s="2">
        <v>9.8461314600000002E-2</v>
      </c>
      <c r="D855" s="2">
        <v>0.11761629929</v>
      </c>
      <c r="E855" s="4">
        <f t="shared" si="13"/>
        <v>0.83714004941806053</v>
      </c>
      <c r="F855" s="1"/>
    </row>
    <row r="856" spans="2:6" x14ac:dyDescent="0.55000000000000004">
      <c r="B856" s="9">
        <v>0.48510700000000001</v>
      </c>
      <c r="C856" s="2">
        <v>9.0681651220000006E-2</v>
      </c>
      <c r="D856" s="2">
        <v>6.472310916E-2</v>
      </c>
      <c r="E856" s="4">
        <f t="shared" si="13"/>
        <v>1.4010706901584207</v>
      </c>
      <c r="F856" s="1"/>
    </row>
    <row r="857" spans="2:6" x14ac:dyDescent="0.55000000000000004">
      <c r="B857" s="9">
        <v>0.48566399999999998</v>
      </c>
      <c r="C857" s="2">
        <v>3.1533723610000002E-2</v>
      </c>
      <c r="D857" s="2">
        <v>5.0046101039999999E-2</v>
      </c>
      <c r="E857" s="4">
        <f t="shared" si="13"/>
        <v>0.630093512875184</v>
      </c>
      <c r="F857" s="1"/>
    </row>
    <row r="858" spans="2:6" x14ac:dyDescent="0.55000000000000004">
      <c r="B858" s="9">
        <v>0.48622100000000001</v>
      </c>
      <c r="C858" s="2">
        <v>6.115436372E-2</v>
      </c>
      <c r="D858" s="2">
        <v>7.687090027E-2</v>
      </c>
      <c r="E858" s="4">
        <f t="shared" si="13"/>
        <v>0.79554634465321061</v>
      </c>
      <c r="F858" s="1"/>
    </row>
    <row r="859" spans="2:6" x14ac:dyDescent="0.55000000000000004">
      <c r="B859" s="9">
        <v>0.48677799999999999</v>
      </c>
      <c r="C859" s="2">
        <v>8.9669770659999995E-2</v>
      </c>
      <c r="D859" s="2">
        <v>4.3551694959999998E-2</v>
      </c>
      <c r="E859" s="4">
        <f t="shared" si="13"/>
        <v>2.0589272298668764</v>
      </c>
      <c r="F859" s="1"/>
    </row>
    <row r="860" spans="2:6" x14ac:dyDescent="0.55000000000000004">
      <c r="B860" s="9">
        <v>0.48733500000000002</v>
      </c>
      <c r="C860" s="2">
        <v>6.7231958549999998E-2</v>
      </c>
      <c r="D860" s="2">
        <v>5.8773008139999999E-2</v>
      </c>
      <c r="E860" s="4">
        <f t="shared" si="13"/>
        <v>1.1439257692893716</v>
      </c>
      <c r="F860" s="1"/>
    </row>
    <row r="861" spans="2:6" x14ac:dyDescent="0.55000000000000004">
      <c r="B861" s="9">
        <v>0.48789199999999999</v>
      </c>
      <c r="C861" s="2">
        <v>2.8607117840000001E-2</v>
      </c>
      <c r="D861" s="2">
        <v>6.2997526959999994E-2</v>
      </c>
      <c r="E861" s="4">
        <f t="shared" si="13"/>
        <v>0.4540990610339985</v>
      </c>
      <c r="F861" s="1"/>
    </row>
    <row r="862" spans="2:6" x14ac:dyDescent="0.55000000000000004">
      <c r="B862" s="9">
        <v>0.48844900000000002</v>
      </c>
      <c r="C862" s="2">
        <v>4.939882734E-2</v>
      </c>
      <c r="D862" s="2">
        <v>6.7666648369999999E-2</v>
      </c>
      <c r="E862" s="4">
        <f t="shared" si="13"/>
        <v>0.73003212852937704</v>
      </c>
      <c r="F862" s="1"/>
    </row>
    <row r="863" spans="2:6" x14ac:dyDescent="0.55000000000000004">
      <c r="B863" s="9">
        <v>0.489006</v>
      </c>
      <c r="C863" s="2">
        <v>2.350462553E-2</v>
      </c>
      <c r="D863" s="2">
        <v>7.6629329090000003E-2</v>
      </c>
      <c r="E863" s="4">
        <f t="shared" si="13"/>
        <v>0.30673145398929658</v>
      </c>
      <c r="F863" s="1"/>
    </row>
    <row r="864" spans="2:6" x14ac:dyDescent="0.55000000000000004">
      <c r="B864" s="9">
        <v>0.48956300000000003</v>
      </c>
      <c r="C864" s="2">
        <v>4.1377614909999999E-2</v>
      </c>
      <c r="D864" s="2">
        <v>0.13504790897999999</v>
      </c>
      <c r="E864" s="4">
        <f t="shared" si="13"/>
        <v>0.30639211834170527</v>
      </c>
      <c r="F864" s="1"/>
    </row>
    <row r="865" spans="2:6" x14ac:dyDescent="0.55000000000000004">
      <c r="B865" s="9">
        <v>0.49012</v>
      </c>
      <c r="C865" s="2">
        <v>5.4141516139999998E-2</v>
      </c>
      <c r="D865" s="2">
        <v>8.7718245370000003E-2</v>
      </c>
      <c r="E865" s="4">
        <f t="shared" si="13"/>
        <v>0.6172206923614163</v>
      </c>
      <c r="F865" s="1"/>
    </row>
    <row r="866" spans="2:6" x14ac:dyDescent="0.55000000000000004">
      <c r="B866" s="9">
        <v>0.49067699999999997</v>
      </c>
      <c r="C866" s="2">
        <v>1.8309226670000001E-2</v>
      </c>
      <c r="D866" s="2">
        <v>7.006706335E-2</v>
      </c>
      <c r="E866" s="4">
        <f t="shared" si="13"/>
        <v>0.26131003348237231</v>
      </c>
      <c r="F866" s="1"/>
    </row>
    <row r="867" spans="2:6" x14ac:dyDescent="0.55000000000000004">
      <c r="B867" s="9">
        <v>0.49123299999999998</v>
      </c>
      <c r="C867" s="2">
        <v>8.0533821209999995E-2</v>
      </c>
      <c r="D867" s="2">
        <v>1.974452962E-2</v>
      </c>
      <c r="E867" s="4">
        <f t="shared" si="13"/>
        <v>4.0787915822732064</v>
      </c>
      <c r="F867" s="1"/>
    </row>
    <row r="868" spans="2:6" x14ac:dyDescent="0.55000000000000004">
      <c r="B868" s="9">
        <v>0.49179</v>
      </c>
      <c r="C868" s="2">
        <v>-1.9019088200000001E-3</v>
      </c>
      <c r="D868" s="2">
        <v>2.575307961E-2</v>
      </c>
      <c r="E868" s="4">
        <f t="shared" si="13"/>
        <v>-7.385170429331811E-2</v>
      </c>
      <c r="F868" s="1"/>
    </row>
    <row r="869" spans="2:6" x14ac:dyDescent="0.55000000000000004">
      <c r="B869" s="9">
        <v>0.49234699999999998</v>
      </c>
      <c r="C869" s="2">
        <v>1.3823188619999999E-2</v>
      </c>
      <c r="D869" s="2">
        <v>4.3013804109999998E-2</v>
      </c>
      <c r="E869" s="4">
        <f t="shared" si="13"/>
        <v>0.32136633590113778</v>
      </c>
      <c r="F869" s="1"/>
    </row>
    <row r="870" spans="2:6" x14ac:dyDescent="0.55000000000000004">
      <c r="B870" s="9">
        <v>0.49290400000000001</v>
      </c>
      <c r="C870" s="2">
        <v>3.1084281089999999E-2</v>
      </c>
      <c r="D870" s="2">
        <v>3.3324686069999998E-2</v>
      </c>
      <c r="E870" s="4">
        <f t="shared" si="13"/>
        <v>0.93277041004095496</v>
      </c>
      <c r="F870" s="1"/>
    </row>
    <row r="871" spans="2:6" x14ac:dyDescent="0.55000000000000004">
      <c r="B871" s="9">
        <v>0.49346099999999998</v>
      </c>
      <c r="C871" s="2">
        <v>-2.6816507699999998E-3</v>
      </c>
      <c r="D871" s="2">
        <v>5.8327674580000002E-2</v>
      </c>
      <c r="E871" s="4">
        <f t="shared" si="13"/>
        <v>-4.5975616022921509E-2</v>
      </c>
      <c r="F871" s="1"/>
    </row>
    <row r="872" spans="2:6" x14ac:dyDescent="0.55000000000000004">
      <c r="B872" s="9">
        <v>0.49401800000000001</v>
      </c>
      <c r="C872" s="2">
        <v>6.7016961420000007E-2</v>
      </c>
      <c r="D872" s="2">
        <v>3.3695050820000003E-2</v>
      </c>
      <c r="E872" s="4">
        <f t="shared" si="13"/>
        <v>1.9889259635786476</v>
      </c>
      <c r="F872" s="1"/>
    </row>
    <row r="873" spans="2:6" x14ac:dyDescent="0.55000000000000004">
      <c r="B873" s="9">
        <v>0.49457499999999999</v>
      </c>
      <c r="C873" s="2">
        <v>1.8911275660000001E-2</v>
      </c>
      <c r="D873" s="2">
        <v>2.4008252269999999E-2</v>
      </c>
      <c r="E873" s="4">
        <f t="shared" si="13"/>
        <v>0.78769897314145487</v>
      </c>
      <c r="F873" s="1"/>
    </row>
    <row r="874" spans="2:6" x14ac:dyDescent="0.55000000000000004">
      <c r="B874" s="9">
        <v>0.49513200000000002</v>
      </c>
      <c r="C874" s="2">
        <v>9.4431019879999994E-2</v>
      </c>
      <c r="D874" s="2">
        <v>9.4419336509999993E-2</v>
      </c>
      <c r="E874" s="4">
        <f t="shared" si="13"/>
        <v>1.000123739166487</v>
      </c>
      <c r="F874" s="1"/>
    </row>
    <row r="875" spans="2:6" x14ac:dyDescent="0.55000000000000004">
      <c r="B875" s="9">
        <v>0.49568899999999999</v>
      </c>
      <c r="C875" s="2">
        <v>-2.01133358E-3</v>
      </c>
      <c r="D875" s="2">
        <v>5.4693437659999997E-2</v>
      </c>
      <c r="E875" s="4">
        <f t="shared" si="13"/>
        <v>-3.6774678390182579E-2</v>
      </c>
      <c r="F875" s="1"/>
    </row>
    <row r="876" spans="2:6" x14ac:dyDescent="0.55000000000000004">
      <c r="B876" s="9">
        <v>0.49624600000000002</v>
      </c>
      <c r="C876" s="2">
        <v>7.3670955849999997E-2</v>
      </c>
      <c r="D876" s="2">
        <v>3.7334431440000003E-2</v>
      </c>
      <c r="E876" s="4">
        <f t="shared" si="13"/>
        <v>1.9732711336021351</v>
      </c>
      <c r="F876" s="1"/>
    </row>
    <row r="877" spans="2:6" x14ac:dyDescent="0.55000000000000004">
      <c r="B877" s="9">
        <v>0.49680200000000002</v>
      </c>
      <c r="C877" s="2">
        <v>8.7615276719999996E-2</v>
      </c>
      <c r="D877" s="2">
        <v>5.1847065749999997E-2</v>
      </c>
      <c r="E877" s="4">
        <f t="shared" si="13"/>
        <v>1.6898791754671285</v>
      </c>
      <c r="F877" s="1"/>
    </row>
    <row r="878" spans="2:6" x14ac:dyDescent="0.55000000000000004">
      <c r="B878" s="9">
        <v>0.497359</v>
      </c>
      <c r="C878" s="2">
        <v>4.130587191E-2</v>
      </c>
      <c r="D878" s="2">
        <v>9.6842763560000003E-2</v>
      </c>
      <c r="E878" s="4">
        <f t="shared" si="13"/>
        <v>0.42652512579743235</v>
      </c>
      <c r="F878" s="1"/>
    </row>
    <row r="879" spans="2:6" x14ac:dyDescent="0.55000000000000004">
      <c r="B879" s="9">
        <v>0.49791600000000003</v>
      </c>
      <c r="C879" s="2">
        <v>8.3457110010000002E-2</v>
      </c>
      <c r="D879" s="2">
        <v>1.308721757E-2</v>
      </c>
      <c r="E879" s="4">
        <f t="shared" si="13"/>
        <v>6.376994159653143</v>
      </c>
      <c r="F879" s="1"/>
    </row>
    <row r="880" spans="2:6" x14ac:dyDescent="0.55000000000000004">
      <c r="B880" s="9">
        <v>0.498473</v>
      </c>
      <c r="C880" s="2">
        <v>4.5329394750000002E-2</v>
      </c>
      <c r="D880" s="2">
        <v>7.0582958390000006E-2</v>
      </c>
      <c r="E880" s="4">
        <f t="shared" si="13"/>
        <v>0.64221443509829057</v>
      </c>
      <c r="F880" s="1"/>
    </row>
    <row r="881" spans="2:6" x14ac:dyDescent="0.55000000000000004">
      <c r="B881" s="9">
        <v>0.49902999999999997</v>
      </c>
      <c r="C881" s="2">
        <v>4.4909448909999997E-2</v>
      </c>
      <c r="D881" s="2">
        <v>0.13410017801999999</v>
      </c>
      <c r="E881" s="4">
        <f t="shared" si="13"/>
        <v>0.33489477473551232</v>
      </c>
      <c r="F881" s="1"/>
    </row>
    <row r="882" spans="2:6" x14ac:dyDescent="0.55000000000000004">
      <c r="B882" s="9">
        <v>0.499587</v>
      </c>
      <c r="C882" s="2">
        <v>6.2333574160000002E-2</v>
      </c>
      <c r="D882" s="2">
        <v>8.9282831699999995E-2</v>
      </c>
      <c r="E882" s="4">
        <f t="shared" si="13"/>
        <v>0.69815857061352593</v>
      </c>
      <c r="F882" s="1"/>
    </row>
    <row r="883" spans="2:6" x14ac:dyDescent="0.55000000000000004">
      <c r="B883" s="9">
        <v>0.50014400000000003</v>
      </c>
      <c r="C883" s="2">
        <v>-3.6440655500000001E-3</v>
      </c>
      <c r="D883" s="2">
        <v>2.3610203560000001E-2</v>
      </c>
      <c r="E883" s="4">
        <f t="shared" si="13"/>
        <v>-0.15434282642838848</v>
      </c>
      <c r="F883" s="1"/>
    </row>
    <row r="884" spans="2:6" x14ac:dyDescent="0.55000000000000004">
      <c r="B884" s="9">
        <v>0.50070099999999995</v>
      </c>
      <c r="C884" s="2">
        <v>6.6873972600000001E-3</v>
      </c>
      <c r="D884" s="2">
        <v>9.6008462429999997E-2</v>
      </c>
      <c r="E884" s="4">
        <f t="shared" si="13"/>
        <v>6.9654248081264691E-2</v>
      </c>
      <c r="F884" s="1"/>
    </row>
    <row r="885" spans="2:6" x14ac:dyDescent="0.55000000000000004">
      <c r="B885" s="9">
        <v>0.50125799999999998</v>
      </c>
      <c r="C885" s="2">
        <v>0.12090809365999999</v>
      </c>
      <c r="D885" s="2">
        <v>0.12690623057</v>
      </c>
      <c r="E885" s="4">
        <f t="shared" si="13"/>
        <v>0.95273567827947181</v>
      </c>
      <c r="F885" s="1"/>
    </row>
    <row r="886" spans="2:6" x14ac:dyDescent="0.55000000000000004">
      <c r="B886" s="9">
        <v>0.50181500000000001</v>
      </c>
      <c r="C886" s="2">
        <v>3.091818964E-2</v>
      </c>
      <c r="D886" s="2">
        <v>9.9763745570000006E-2</v>
      </c>
      <c r="E886" s="4">
        <f t="shared" si="13"/>
        <v>0.3099140821482691</v>
      </c>
      <c r="F886" s="1"/>
    </row>
    <row r="887" spans="2:6" x14ac:dyDescent="0.55000000000000004">
      <c r="B887" s="9">
        <v>0.50237100000000001</v>
      </c>
      <c r="C887" s="2">
        <v>8.4558729309999997E-2</v>
      </c>
      <c r="D887" s="2">
        <v>0.11704791556999999</v>
      </c>
      <c r="E887" s="4">
        <f t="shared" si="13"/>
        <v>0.72242832260801793</v>
      </c>
      <c r="F887" s="1"/>
    </row>
    <row r="888" spans="2:6" x14ac:dyDescent="0.55000000000000004">
      <c r="B888" s="9">
        <v>0.50292800000000004</v>
      </c>
      <c r="C888" s="2">
        <v>-5.7381683760000003E-2</v>
      </c>
      <c r="D888" s="2">
        <v>0.12752349731000001</v>
      </c>
      <c r="E888" s="4">
        <f t="shared" si="13"/>
        <v>-0.44996949558644439</v>
      </c>
      <c r="F888" s="1"/>
    </row>
    <row r="889" spans="2:6" x14ac:dyDescent="0.55000000000000004">
      <c r="B889" s="9">
        <v>0.50348499999999996</v>
      </c>
      <c r="C889" s="2">
        <v>8.0274262639999996E-2</v>
      </c>
      <c r="D889" s="2">
        <v>7.2439040450000006E-2</v>
      </c>
      <c r="E889" s="4">
        <f t="shared" si="13"/>
        <v>1.1081629759495246</v>
      </c>
      <c r="F889" s="1"/>
    </row>
    <row r="890" spans="2:6" x14ac:dyDescent="0.55000000000000004">
      <c r="B890" s="9">
        <v>0.50404199999999999</v>
      </c>
      <c r="C890" s="2">
        <v>3.0477720610000002E-2</v>
      </c>
      <c r="D890" s="2">
        <v>6.2303945819999998E-2</v>
      </c>
      <c r="E890" s="4">
        <f t="shared" si="13"/>
        <v>0.48917801607705624</v>
      </c>
      <c r="F890" s="1"/>
    </row>
    <row r="891" spans="2:6" x14ac:dyDescent="0.55000000000000004">
      <c r="B891" s="9">
        <v>0.50459900000000002</v>
      </c>
      <c r="C891" s="2">
        <v>-1.308539473E-2</v>
      </c>
      <c r="D891" s="2">
        <v>1.420289049E-2</v>
      </c>
      <c r="E891" s="4">
        <f t="shared" si="13"/>
        <v>-0.92131913142702826</v>
      </c>
      <c r="F891" s="1"/>
    </row>
    <row r="892" spans="2:6" x14ac:dyDescent="0.55000000000000004">
      <c r="B892" s="9">
        <v>0.50515600000000005</v>
      </c>
      <c r="C892" s="2">
        <v>4.5823816789999999E-2</v>
      </c>
      <c r="D892" s="2">
        <v>6.4919432880000003E-2</v>
      </c>
      <c r="E892" s="4">
        <f t="shared" si="13"/>
        <v>0.70585670202484363</v>
      </c>
      <c r="F892" s="1"/>
    </row>
    <row r="893" spans="2:6" x14ac:dyDescent="0.55000000000000004">
      <c r="B893" s="9">
        <v>0.50571299999999997</v>
      </c>
      <c r="C893" s="2">
        <v>8.389441936E-2</v>
      </c>
      <c r="D893" s="2">
        <v>4.7440069600000002E-2</v>
      </c>
      <c r="E893" s="4">
        <f t="shared" si="13"/>
        <v>1.7684295168066111</v>
      </c>
      <c r="F893" s="1"/>
    </row>
    <row r="894" spans="2:6" x14ac:dyDescent="0.55000000000000004">
      <c r="B894" s="9">
        <v>0.50627</v>
      </c>
      <c r="C894" s="2">
        <v>0.11200193566</v>
      </c>
      <c r="D894" s="2">
        <v>8.1271323409999999E-2</v>
      </c>
      <c r="E894" s="4">
        <f t="shared" si="13"/>
        <v>1.3781236844756335</v>
      </c>
      <c r="F894" s="1"/>
    </row>
    <row r="895" spans="2:6" x14ac:dyDescent="0.55000000000000004">
      <c r="B895" s="9">
        <v>0.506826</v>
      </c>
      <c r="C895" s="2">
        <v>7.2715663E-2</v>
      </c>
      <c r="D895" s="2">
        <v>3.9006362760000003E-2</v>
      </c>
      <c r="E895" s="4">
        <f t="shared" si="13"/>
        <v>1.8642000395527263</v>
      </c>
      <c r="F895" s="1"/>
    </row>
    <row r="896" spans="2:6" x14ac:dyDescent="0.55000000000000004">
      <c r="B896" s="9">
        <v>0.50738300000000003</v>
      </c>
      <c r="C896" s="2">
        <v>1.297187367E-2</v>
      </c>
      <c r="D896" s="2">
        <v>5.6278938289999997E-2</v>
      </c>
      <c r="E896" s="4">
        <f t="shared" si="13"/>
        <v>0.23049250863897205</v>
      </c>
      <c r="F896" s="1"/>
    </row>
    <row r="897" spans="2:6" x14ac:dyDescent="0.55000000000000004">
      <c r="B897" s="9">
        <v>0.50793999999999995</v>
      </c>
      <c r="C897" s="2">
        <v>7.7936222590000007E-2</v>
      </c>
      <c r="D897" s="2">
        <v>0.10386053181</v>
      </c>
      <c r="E897" s="4">
        <f t="shared" si="13"/>
        <v>0.75039306300274566</v>
      </c>
      <c r="F897" s="1"/>
    </row>
    <row r="898" spans="2:6" x14ac:dyDescent="0.55000000000000004">
      <c r="B898" s="9">
        <v>0.50849699999999998</v>
      </c>
      <c r="C898" s="2">
        <v>0.11989869369</v>
      </c>
      <c r="D898" s="2">
        <v>4.1237396869999998E-2</v>
      </c>
      <c r="E898" s="4">
        <f t="shared" si="13"/>
        <v>2.9075233353836092</v>
      </c>
      <c r="F898" s="1"/>
    </row>
    <row r="899" spans="2:6" x14ac:dyDescent="0.55000000000000004">
      <c r="B899" s="9">
        <v>0.50905400000000001</v>
      </c>
      <c r="C899" s="2">
        <v>0.13732709227000001</v>
      </c>
      <c r="D899" s="2">
        <v>8.4585329439999996E-2</v>
      </c>
      <c r="E899" s="4">
        <f t="shared" si="13"/>
        <v>1.6235332199942782</v>
      </c>
      <c r="F899" s="1"/>
    </row>
    <row r="900" spans="2:6" x14ac:dyDescent="0.55000000000000004">
      <c r="B900" s="9">
        <v>0.50961100000000004</v>
      </c>
      <c r="C900" s="2">
        <v>1.697332394E-2</v>
      </c>
      <c r="D900" s="2">
        <v>3.3857936329999998E-2</v>
      </c>
      <c r="E900" s="4">
        <f t="shared" si="13"/>
        <v>0.50131005547909602</v>
      </c>
      <c r="F900" s="1"/>
    </row>
    <row r="901" spans="2:6" x14ac:dyDescent="0.55000000000000004">
      <c r="B901" s="9">
        <v>0.51016799999999995</v>
      </c>
      <c r="C901" s="2">
        <v>9.5118896029999997E-2</v>
      </c>
      <c r="D901" s="2">
        <v>1.629276151E-2</v>
      </c>
      <c r="E901" s="4">
        <f t="shared" si="13"/>
        <v>5.8381076757073327</v>
      </c>
      <c r="F901" s="1"/>
    </row>
    <row r="902" spans="2:6" x14ac:dyDescent="0.55000000000000004">
      <c r="B902" s="9">
        <v>0.51072499999999998</v>
      </c>
      <c r="C902" s="2">
        <v>3.7083623259999997E-2</v>
      </c>
      <c r="D902" s="2">
        <v>5.7274557480000002E-2</v>
      </c>
      <c r="E902" s="4">
        <f t="shared" si="13"/>
        <v>0.64747114411053142</v>
      </c>
      <c r="F902" s="1"/>
    </row>
    <row r="903" spans="2:6" x14ac:dyDescent="0.55000000000000004">
      <c r="B903" s="9">
        <v>0.51128099999999999</v>
      </c>
      <c r="C903" s="2">
        <v>3.1258447350000003E-2</v>
      </c>
      <c r="D903" s="2">
        <v>3.7287895930000002E-2</v>
      </c>
      <c r="E903" s="4">
        <f t="shared" ref="E903:E954" si="14">C903/D903</f>
        <v>0.83830011241934943</v>
      </c>
      <c r="F903" s="1"/>
    </row>
    <row r="904" spans="2:6" x14ac:dyDescent="0.55000000000000004">
      <c r="B904" s="9">
        <v>0.51183800000000002</v>
      </c>
      <c r="C904" s="2">
        <v>8.694757954E-2</v>
      </c>
      <c r="D904" s="2">
        <v>3.5940418639999999E-2</v>
      </c>
      <c r="E904" s="4">
        <f t="shared" si="14"/>
        <v>2.4192144340586901</v>
      </c>
      <c r="F904" s="1"/>
    </row>
    <row r="905" spans="2:6" x14ac:dyDescent="0.55000000000000004">
      <c r="B905" s="9">
        <v>0.51239500000000004</v>
      </c>
      <c r="C905" s="2">
        <v>9.0520191299999997E-2</v>
      </c>
      <c r="D905" s="2">
        <v>7.8576005000000004E-2</v>
      </c>
      <c r="E905" s="4">
        <f t="shared" si="14"/>
        <v>1.1520080627667439</v>
      </c>
      <c r="F905" s="1"/>
    </row>
    <row r="906" spans="2:6" x14ac:dyDescent="0.55000000000000004">
      <c r="B906" s="9">
        <v>0.51295199999999996</v>
      </c>
      <c r="C906" s="2">
        <v>7.2749433850000003E-2</v>
      </c>
      <c r="D906" s="2">
        <v>3.7742551460000003E-2</v>
      </c>
      <c r="E906" s="4">
        <f t="shared" si="14"/>
        <v>1.9275176435037971</v>
      </c>
      <c r="F906" s="1"/>
    </row>
    <row r="907" spans="2:6" x14ac:dyDescent="0.55000000000000004">
      <c r="B907" s="9">
        <v>0.51350899999999999</v>
      </c>
      <c r="C907" s="2">
        <v>4.9783483199999999E-2</v>
      </c>
      <c r="D907" s="2">
        <v>7.2057664399999997E-3</v>
      </c>
      <c r="E907" s="4">
        <f t="shared" si="14"/>
        <v>6.908839415561185</v>
      </c>
      <c r="F907" s="1"/>
    </row>
    <row r="908" spans="2:6" x14ac:dyDescent="0.55000000000000004">
      <c r="B908" s="9">
        <v>0.51406600000000002</v>
      </c>
      <c r="C908" s="2">
        <v>2.8351688699999999E-2</v>
      </c>
      <c r="D908" s="2">
        <v>5.1845935060000001E-2</v>
      </c>
      <c r="E908" s="4">
        <f t="shared" si="14"/>
        <v>0.5468449680228411</v>
      </c>
      <c r="F908" s="1"/>
    </row>
    <row r="909" spans="2:6" x14ac:dyDescent="0.55000000000000004">
      <c r="B909" s="9">
        <v>0.51462300000000005</v>
      </c>
      <c r="C909" s="2">
        <v>5.0302747459999998E-2</v>
      </c>
      <c r="D909" s="2">
        <v>7.6895984350000002E-2</v>
      </c>
      <c r="E909" s="4">
        <f t="shared" si="14"/>
        <v>0.65416611654311951</v>
      </c>
      <c r="F909" s="1"/>
    </row>
    <row r="910" spans="2:6" x14ac:dyDescent="0.55000000000000004">
      <c r="B910" s="9">
        <v>0.51517900000000005</v>
      </c>
      <c r="C910" s="2">
        <v>0.10014062507</v>
      </c>
      <c r="D910" s="2">
        <v>9.4882927110000001E-2</v>
      </c>
      <c r="E910" s="4">
        <f t="shared" si="14"/>
        <v>1.0554124764079489</v>
      </c>
      <c r="F910" s="1"/>
    </row>
    <row r="911" spans="2:6" x14ac:dyDescent="0.55000000000000004">
      <c r="B911" s="9">
        <v>0.51573599999999997</v>
      </c>
      <c r="C911" s="2">
        <v>6.0708392159999999E-2</v>
      </c>
      <c r="D911" s="2">
        <v>0.11974259908</v>
      </c>
      <c r="E911" s="4">
        <f t="shared" si="14"/>
        <v>0.50699076708232083</v>
      </c>
      <c r="F911" s="1"/>
    </row>
    <row r="912" spans="2:6" x14ac:dyDescent="0.55000000000000004">
      <c r="B912" s="9">
        <v>0.516293</v>
      </c>
      <c r="C912" s="2">
        <v>8.819546432E-2</v>
      </c>
      <c r="D912" s="2">
        <v>0.12035412773</v>
      </c>
      <c r="E912" s="4">
        <f t="shared" si="14"/>
        <v>0.73279966365470994</v>
      </c>
      <c r="F912" s="1"/>
    </row>
    <row r="913" spans="2:6" x14ac:dyDescent="0.55000000000000004">
      <c r="B913" s="9">
        <v>0.51685000000000003</v>
      </c>
      <c r="C913" s="2">
        <v>1.9456176889999999E-2</v>
      </c>
      <c r="D913" s="2">
        <v>9.5590980790000002E-2</v>
      </c>
      <c r="E913" s="4">
        <f t="shared" si="14"/>
        <v>0.20353569687439965</v>
      </c>
      <c r="F913" s="1"/>
    </row>
    <row r="914" spans="2:6" x14ac:dyDescent="0.55000000000000004">
      <c r="B914" s="9">
        <v>0.51740699999999995</v>
      </c>
      <c r="C914" s="2">
        <v>5.8800922999999996E-4</v>
      </c>
      <c r="D914" s="2">
        <v>4.6239495380000002E-2</v>
      </c>
      <c r="E914" s="4">
        <f t="shared" si="14"/>
        <v>1.2716601363567908E-2</v>
      </c>
      <c r="F914" s="1"/>
    </row>
    <row r="915" spans="2:6" x14ac:dyDescent="0.55000000000000004">
      <c r="B915" s="9">
        <v>0.51796399999999998</v>
      </c>
      <c r="C915" s="2">
        <v>0.11615236175</v>
      </c>
      <c r="D915" s="2">
        <v>3.0685036129999999E-2</v>
      </c>
      <c r="E915" s="4">
        <f t="shared" si="14"/>
        <v>3.7853095970918775</v>
      </c>
      <c r="F915" s="1"/>
    </row>
    <row r="916" spans="2:6" x14ac:dyDescent="0.55000000000000004">
      <c r="B916" s="9">
        <v>0.51852100000000001</v>
      </c>
      <c r="C916" s="2">
        <v>7.4341622760000003E-2</v>
      </c>
      <c r="D916" s="2">
        <v>6.1278454340000003E-2</v>
      </c>
      <c r="E916" s="4">
        <f t="shared" si="14"/>
        <v>1.2131771853695879</v>
      </c>
      <c r="F916" s="1"/>
    </row>
    <row r="917" spans="2:6" x14ac:dyDescent="0.55000000000000004">
      <c r="B917" s="9">
        <v>0.51907700000000001</v>
      </c>
      <c r="C917" s="2">
        <v>-5.5963862240000002E-2</v>
      </c>
      <c r="D917" s="2">
        <v>2.368139461E-2</v>
      </c>
      <c r="E917" s="4">
        <f t="shared" si="14"/>
        <v>-2.363199598741875</v>
      </c>
      <c r="F917" s="1"/>
    </row>
    <row r="918" spans="2:6" x14ac:dyDescent="0.55000000000000004">
      <c r="B918" s="9">
        <v>0.51963400000000004</v>
      </c>
      <c r="C918" s="2">
        <v>2.5174151360000001E-2</v>
      </c>
      <c r="D918" s="2">
        <v>7.2452559220000004E-2</v>
      </c>
      <c r="E918" s="4">
        <f t="shared" si="14"/>
        <v>0.34745703438244951</v>
      </c>
      <c r="F918" s="1"/>
    </row>
    <row r="919" spans="2:6" x14ac:dyDescent="0.55000000000000004">
      <c r="B919" s="9">
        <v>0.52019099999999996</v>
      </c>
      <c r="C919" s="2">
        <v>9.0046259599999998E-2</v>
      </c>
      <c r="D919" s="2">
        <v>0.11646759707</v>
      </c>
      <c r="E919" s="4">
        <f t="shared" si="14"/>
        <v>0.77314430678843571</v>
      </c>
      <c r="F919" s="1"/>
    </row>
    <row r="920" spans="2:6" x14ac:dyDescent="0.55000000000000004">
      <c r="B920" s="9">
        <v>0.52074799999999999</v>
      </c>
      <c r="C920" s="2">
        <v>8.5342165580000004E-2</v>
      </c>
      <c r="D920" s="2">
        <v>7.6402056910000002E-2</v>
      </c>
      <c r="E920" s="4">
        <f t="shared" si="14"/>
        <v>1.1170139788321571</v>
      </c>
      <c r="F920" s="1"/>
    </row>
    <row r="921" spans="2:6" x14ac:dyDescent="0.55000000000000004">
      <c r="B921" s="9">
        <v>0.52130500000000002</v>
      </c>
      <c r="C921" s="2">
        <v>6.2177143749999997E-2</v>
      </c>
      <c r="D921" s="2">
        <v>4.3690642049999999E-2</v>
      </c>
      <c r="E921" s="4">
        <f t="shared" si="14"/>
        <v>1.4231226833161175</v>
      </c>
      <c r="F921" s="1"/>
    </row>
    <row r="922" spans="2:6" x14ac:dyDescent="0.55000000000000004">
      <c r="B922" s="9">
        <v>0.52186200000000005</v>
      </c>
      <c r="C922" s="2">
        <v>0.11426076016</v>
      </c>
      <c r="D922" s="2">
        <v>5.9490770120000001E-2</v>
      </c>
      <c r="E922" s="4">
        <f t="shared" si="14"/>
        <v>1.9206468487384241</v>
      </c>
      <c r="F922" s="1"/>
    </row>
    <row r="923" spans="2:6" x14ac:dyDescent="0.55000000000000004">
      <c r="B923" s="9">
        <v>0.52241800000000005</v>
      </c>
      <c r="C923" s="2">
        <v>7.7846333729999995E-2</v>
      </c>
      <c r="D923" s="2">
        <v>6.9594349200000002E-3</v>
      </c>
      <c r="E923" s="4">
        <f t="shared" si="14"/>
        <v>11.18572622991063</v>
      </c>
      <c r="F923" s="1"/>
    </row>
    <row r="924" spans="2:6" x14ac:dyDescent="0.55000000000000004">
      <c r="B924" s="9">
        <v>0.52297499999999997</v>
      </c>
      <c r="C924" s="2">
        <v>9.3864504249999994E-2</v>
      </c>
      <c r="D924" s="2">
        <v>5.775309755E-2</v>
      </c>
      <c r="E924" s="4">
        <f t="shared" si="14"/>
        <v>1.6252722058541775</v>
      </c>
      <c r="F924" s="1"/>
    </row>
    <row r="925" spans="2:6" x14ac:dyDescent="0.55000000000000004">
      <c r="B925" s="9">
        <v>0.523532</v>
      </c>
      <c r="C925" s="2">
        <v>3.2031325909999998E-2</v>
      </c>
      <c r="D925" s="2">
        <v>5.0101681869999998E-2</v>
      </c>
      <c r="E925" s="4">
        <f t="shared" si="14"/>
        <v>0.63932636020308509</v>
      </c>
      <c r="F925" s="1"/>
    </row>
    <row r="926" spans="2:6" x14ac:dyDescent="0.55000000000000004">
      <c r="B926" s="9">
        <v>0.52408900000000003</v>
      </c>
      <c r="C926" s="2">
        <v>1.9113881709999999E-2</v>
      </c>
      <c r="D926" s="2">
        <v>0.14968903981000001</v>
      </c>
      <c r="E926" s="4">
        <f t="shared" si="14"/>
        <v>0.12769058933280092</v>
      </c>
      <c r="F926" s="1"/>
    </row>
    <row r="927" spans="2:6" x14ac:dyDescent="0.55000000000000004">
      <c r="B927" s="9">
        <v>0.52464599999999995</v>
      </c>
      <c r="C927" s="2">
        <v>4.7183612690000001E-2</v>
      </c>
      <c r="D927" s="2">
        <v>3.3753469459999998E-2</v>
      </c>
      <c r="E927" s="4">
        <f t="shared" si="14"/>
        <v>1.3978892672326788</v>
      </c>
      <c r="F927" s="1"/>
    </row>
    <row r="928" spans="2:6" x14ac:dyDescent="0.55000000000000004">
      <c r="B928" s="9">
        <v>0.52520299999999998</v>
      </c>
      <c r="C928" s="2">
        <v>7.3844404899999994E-2</v>
      </c>
      <c r="D928" s="2">
        <v>0.12350534213</v>
      </c>
      <c r="E928" s="4">
        <f t="shared" si="14"/>
        <v>0.59790454102197788</v>
      </c>
      <c r="F928" s="1"/>
    </row>
    <row r="929" spans="2:6" x14ac:dyDescent="0.55000000000000004">
      <c r="B929" s="9">
        <v>0.52575899999999998</v>
      </c>
      <c r="C929" s="2">
        <v>0.12836163037000001</v>
      </c>
      <c r="D929" s="2">
        <v>0.10462184820000001</v>
      </c>
      <c r="E929" s="4">
        <f t="shared" si="14"/>
        <v>1.2269103688994092</v>
      </c>
      <c r="F929" s="1"/>
    </row>
    <row r="930" spans="2:6" x14ac:dyDescent="0.55000000000000004">
      <c r="B930" s="9">
        <v>0.52631600000000001</v>
      </c>
      <c r="C930" s="2">
        <v>2.0365847740000002E-2</v>
      </c>
      <c r="D930" s="2">
        <v>9.1398554209999996E-2</v>
      </c>
      <c r="E930" s="4">
        <f t="shared" si="14"/>
        <v>0.22282461594749992</v>
      </c>
      <c r="F930" s="1"/>
    </row>
    <row r="931" spans="2:6" x14ac:dyDescent="0.55000000000000004">
      <c r="B931" s="9">
        <v>0.52687300000000004</v>
      </c>
      <c r="C931" s="2">
        <v>-2.8893064399999999E-3</v>
      </c>
      <c r="D931" s="2">
        <v>7.3351795780000006E-2</v>
      </c>
      <c r="E931" s="4">
        <f t="shared" si="14"/>
        <v>-3.9389716492636895E-2</v>
      </c>
      <c r="F931" s="1"/>
    </row>
    <row r="932" spans="2:6" x14ac:dyDescent="0.55000000000000004">
      <c r="B932" s="9">
        <v>0.52742999999999995</v>
      </c>
      <c r="C932" s="2">
        <v>7.9617284580000003E-2</v>
      </c>
      <c r="D932" s="2">
        <v>0.10325195097000001</v>
      </c>
      <c r="E932" s="4">
        <f t="shared" si="14"/>
        <v>0.77109714472255264</v>
      </c>
      <c r="F932" s="1"/>
    </row>
    <row r="933" spans="2:6" x14ac:dyDescent="0.55000000000000004">
      <c r="B933" s="9">
        <v>0.52798699999999998</v>
      </c>
      <c r="C933" s="2">
        <v>2.5590453379999999E-2</v>
      </c>
      <c r="D933" s="2">
        <v>8.7003692359999996E-2</v>
      </c>
      <c r="E933" s="4">
        <f t="shared" si="14"/>
        <v>0.2941306591232124</v>
      </c>
      <c r="F933" s="1"/>
    </row>
    <row r="934" spans="2:6" x14ac:dyDescent="0.55000000000000004">
      <c r="B934" s="9">
        <v>0.52854400000000001</v>
      </c>
      <c r="C934" s="2">
        <v>5.8080810900000002E-3</v>
      </c>
      <c r="D934" s="2">
        <v>0.11802481916</v>
      </c>
      <c r="E934" s="4">
        <f t="shared" si="14"/>
        <v>4.921067561329022E-2</v>
      </c>
      <c r="F934" s="1"/>
    </row>
    <row r="935" spans="2:6" x14ac:dyDescent="0.55000000000000004">
      <c r="B935" s="9">
        <v>0.52910000000000001</v>
      </c>
      <c r="C935" s="2">
        <v>4.6359403510000001E-2</v>
      </c>
      <c r="D935" s="2">
        <v>0.11151897641</v>
      </c>
      <c r="E935" s="4">
        <f t="shared" si="14"/>
        <v>0.41570865338253693</v>
      </c>
      <c r="F935" s="1"/>
    </row>
    <row r="936" spans="2:6" x14ac:dyDescent="0.55000000000000004">
      <c r="B936" s="9">
        <v>0.52965700000000004</v>
      </c>
      <c r="C936" s="2">
        <v>8.4122119630000006E-2</v>
      </c>
      <c r="D936" s="2">
        <v>0.12478812249</v>
      </c>
      <c r="E936" s="4">
        <f t="shared" si="14"/>
        <v>0.67411960330392184</v>
      </c>
      <c r="F936" s="1"/>
    </row>
    <row r="937" spans="2:6" x14ac:dyDescent="0.55000000000000004">
      <c r="B937" s="9">
        <v>0.53021399999999996</v>
      </c>
      <c r="C937" s="2">
        <v>7.8586121719999999E-2</v>
      </c>
      <c r="D937" s="2">
        <v>7.2517439680000004E-2</v>
      </c>
      <c r="E937" s="4">
        <f t="shared" si="14"/>
        <v>1.0836858287713889</v>
      </c>
      <c r="F937" s="1"/>
    </row>
    <row r="938" spans="2:6" x14ac:dyDescent="0.55000000000000004">
      <c r="B938" s="9">
        <v>0.53077099999999999</v>
      </c>
      <c r="C938" s="2">
        <v>2.4078033820000001E-2</v>
      </c>
      <c r="D938" s="2">
        <v>0.11800817592</v>
      </c>
      <c r="E938" s="4">
        <f t="shared" si="14"/>
        <v>0.2040369968630221</v>
      </c>
      <c r="F938" s="1"/>
    </row>
    <row r="939" spans="2:6" x14ac:dyDescent="0.55000000000000004">
      <c r="B939" s="9">
        <v>0.53132800000000002</v>
      </c>
      <c r="C939" s="2">
        <v>-1.7123924589999999E-2</v>
      </c>
      <c r="D939" s="2">
        <v>0.14663988241000001</v>
      </c>
      <c r="E939" s="4">
        <f t="shared" si="14"/>
        <v>-0.11677535680315197</v>
      </c>
      <c r="F939" s="1"/>
    </row>
    <row r="940" spans="2:6" x14ac:dyDescent="0.55000000000000004">
      <c r="B940" s="9">
        <v>0.53188400000000002</v>
      </c>
      <c r="C940" s="2">
        <v>0.11552639217000001</v>
      </c>
      <c r="D940" s="2">
        <v>0.14052272216</v>
      </c>
      <c r="E940" s="4">
        <f t="shared" si="14"/>
        <v>0.82211894556426945</v>
      </c>
      <c r="F940" s="1"/>
    </row>
    <row r="941" spans="2:6" x14ac:dyDescent="0.55000000000000004">
      <c r="B941" s="9">
        <v>0.53244100000000005</v>
      </c>
      <c r="C941" s="2">
        <v>5.8685438370000002E-2</v>
      </c>
      <c r="D941" s="2">
        <v>9.483814317E-2</v>
      </c>
      <c r="E941" s="4">
        <f t="shared" si="14"/>
        <v>0.61879573353523731</v>
      </c>
      <c r="F941" s="1"/>
    </row>
    <row r="942" spans="2:6" x14ac:dyDescent="0.55000000000000004">
      <c r="B942" s="9">
        <v>0.53299799999999997</v>
      </c>
      <c r="C942" s="2">
        <v>6.3832498249999994E-2</v>
      </c>
      <c r="D942" s="2">
        <v>3.7569683249999999E-2</v>
      </c>
      <c r="E942" s="4">
        <f t="shared" si="14"/>
        <v>1.6990427580993779</v>
      </c>
      <c r="F942" s="1"/>
    </row>
    <row r="943" spans="2:6" x14ac:dyDescent="0.55000000000000004">
      <c r="B943" s="9">
        <v>0.533555</v>
      </c>
      <c r="C943" s="2">
        <v>9.7990814960000006E-2</v>
      </c>
      <c r="D943" s="2">
        <v>4.6278999090000002E-2</v>
      </c>
      <c r="E943" s="4">
        <f t="shared" si="14"/>
        <v>2.1173927026691883</v>
      </c>
      <c r="F943" s="1"/>
    </row>
    <row r="944" spans="2:6" x14ac:dyDescent="0.55000000000000004">
      <c r="B944" s="9">
        <v>0.53411200000000003</v>
      </c>
      <c r="C944" s="2">
        <v>8.9608578869999997E-2</v>
      </c>
      <c r="D944" s="2">
        <v>4.1339180429999997E-2</v>
      </c>
      <c r="E944" s="4">
        <f t="shared" si="14"/>
        <v>2.1676428496625619</v>
      </c>
      <c r="F944" s="1"/>
    </row>
    <row r="945" spans="2:6" x14ac:dyDescent="0.55000000000000004">
      <c r="B945" s="9">
        <v>0.53466899999999995</v>
      </c>
      <c r="C945" s="2">
        <v>8.7465071399999997E-2</v>
      </c>
      <c r="D945" s="2">
        <v>0.15143898587999999</v>
      </c>
      <c r="E945" s="4">
        <f t="shared" si="14"/>
        <v>0.57755980662276207</v>
      </c>
      <c r="F945" s="1"/>
    </row>
    <row r="946" spans="2:6" x14ac:dyDescent="0.55000000000000004">
      <c r="B946" s="9">
        <v>0.53522499999999995</v>
      </c>
      <c r="C946" s="2">
        <v>3.6994213489999997E-2</v>
      </c>
      <c r="D946" s="2">
        <v>0.11331123310000001</v>
      </c>
      <c r="E946" s="4">
        <f t="shared" si="14"/>
        <v>0.32648319568944834</v>
      </c>
      <c r="F946" s="1"/>
    </row>
    <row r="947" spans="2:6" x14ac:dyDescent="0.55000000000000004">
      <c r="B947" s="9">
        <v>0.53578199999999998</v>
      </c>
      <c r="C947" s="2">
        <v>8.7586524540000002E-2</v>
      </c>
      <c r="D947" s="2">
        <v>0.15446026141999999</v>
      </c>
      <c r="E947" s="4">
        <f t="shared" si="14"/>
        <v>0.56704892076959168</v>
      </c>
      <c r="F947" s="1"/>
    </row>
    <row r="948" spans="2:6" x14ac:dyDescent="0.55000000000000004">
      <c r="B948" s="9">
        <v>0.53633900000000001</v>
      </c>
      <c r="C948" s="2">
        <v>0.13546867788</v>
      </c>
      <c r="D948" s="2">
        <v>8.0045322289999998E-2</v>
      </c>
      <c r="E948" s="4">
        <f t="shared" si="14"/>
        <v>1.6923996806359789</v>
      </c>
      <c r="F948" s="1"/>
    </row>
    <row r="949" spans="2:6" x14ac:dyDescent="0.55000000000000004">
      <c r="B949" s="9">
        <v>0.53689600000000004</v>
      </c>
      <c r="C949" s="2">
        <v>-1.5081133740000001E-2</v>
      </c>
      <c r="D949" s="2">
        <v>1.368204087E-2</v>
      </c>
      <c r="E949" s="4">
        <f t="shared" si="14"/>
        <v>-1.1022576151681969</v>
      </c>
      <c r="F949" s="1"/>
    </row>
    <row r="950" spans="2:6" x14ac:dyDescent="0.55000000000000004">
      <c r="B950" s="9">
        <v>0.53745299999999996</v>
      </c>
      <c r="C950" s="2">
        <v>0.16162389197999999</v>
      </c>
      <c r="D950" s="2">
        <v>4.4689746709999999E-2</v>
      </c>
      <c r="E950" s="4">
        <f t="shared" si="14"/>
        <v>3.6165765948240254</v>
      </c>
      <c r="F950" s="1"/>
    </row>
    <row r="951" spans="2:6" x14ac:dyDescent="0.55000000000000004">
      <c r="B951" s="9">
        <v>0.53800899999999996</v>
      </c>
      <c r="C951" s="2">
        <v>4.348349873E-2</v>
      </c>
      <c r="D951" s="2">
        <v>9.9029872150000003E-2</v>
      </c>
      <c r="E951" s="4">
        <f t="shared" si="14"/>
        <v>0.4390947679315973</v>
      </c>
      <c r="F951" s="1"/>
    </row>
    <row r="952" spans="2:6" x14ac:dyDescent="0.55000000000000004">
      <c r="B952" s="9">
        <v>0.53856599999999999</v>
      </c>
      <c r="C952" s="2">
        <v>-3.204097677E-2</v>
      </c>
      <c r="D952" s="2">
        <v>8.0124994820000003E-2</v>
      </c>
      <c r="E952" s="4">
        <f t="shared" si="14"/>
        <v>-0.39988741143733902</v>
      </c>
      <c r="F952" s="1"/>
    </row>
    <row r="953" spans="2:6" x14ac:dyDescent="0.55000000000000004">
      <c r="B953" s="9">
        <v>0.53912300000000002</v>
      </c>
      <c r="C953" s="2">
        <v>6.2631215089999998E-2</v>
      </c>
      <c r="D953" s="2">
        <v>0.10113911070999999</v>
      </c>
      <c r="E953" s="4">
        <f t="shared" si="14"/>
        <v>0.61925811538510411</v>
      </c>
      <c r="F953" s="1"/>
    </row>
    <row r="954" spans="2:6" x14ac:dyDescent="0.55000000000000004">
      <c r="B954" s="9">
        <v>0.53968000000000005</v>
      </c>
      <c r="C954" s="2">
        <v>-3.2853288520000003E-2</v>
      </c>
      <c r="D954" s="2">
        <v>0.16633046732000001</v>
      </c>
      <c r="E954" s="4">
        <f t="shared" si="14"/>
        <v>-0.1975181639861216</v>
      </c>
      <c r="F95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5361A-001A-4726-BF4B-6EB2CF9A99ED}">
  <dimension ref="A1:D954"/>
  <sheetViews>
    <sheetView workbookViewId="0"/>
  </sheetViews>
  <sheetFormatPr defaultRowHeight="14.4" x14ac:dyDescent="0.55000000000000004"/>
  <cols>
    <col min="3" max="4" width="14.83984375" bestFit="1" customWidth="1"/>
  </cols>
  <sheetData>
    <row r="1" spans="1:4" ht="18.3" x14ac:dyDescent="0.7">
      <c r="A1" s="8" t="s">
        <v>8</v>
      </c>
    </row>
    <row r="3" spans="1:4" x14ac:dyDescent="0.55000000000000004">
      <c r="C3" s="6" t="s">
        <v>1</v>
      </c>
      <c r="D3" s="6" t="s">
        <v>2</v>
      </c>
    </row>
    <row r="4" spans="1:4" x14ac:dyDescent="0.55000000000000004">
      <c r="C4" s="7" t="s">
        <v>5</v>
      </c>
      <c r="D4" s="7" t="s">
        <v>6</v>
      </c>
    </row>
    <row r="5" spans="1:4" ht="17.7" x14ac:dyDescent="0.75">
      <c r="B5" s="6" t="s">
        <v>0</v>
      </c>
      <c r="C5" s="7" t="s">
        <v>9</v>
      </c>
      <c r="D5" s="7" t="s">
        <v>9</v>
      </c>
    </row>
    <row r="6" spans="1:4" x14ac:dyDescent="0.55000000000000004">
      <c r="B6" s="9">
        <v>1.1429999999999999E-2</v>
      </c>
      <c r="C6" s="2">
        <v>0.11600000000000001</v>
      </c>
      <c r="D6" s="2">
        <v>0.23300000000000001</v>
      </c>
    </row>
    <row r="7" spans="1:4" x14ac:dyDescent="0.55000000000000004">
      <c r="B7" s="9">
        <v>1.1990000000000001E-2</v>
      </c>
      <c r="C7" s="2">
        <v>0.128</v>
      </c>
      <c r="D7" s="2">
        <v>0.23899999999999999</v>
      </c>
    </row>
    <row r="8" spans="1:4" x14ac:dyDescent="0.55000000000000004">
      <c r="B8" s="9">
        <v>1.2540000000000001E-2</v>
      </c>
      <c r="C8" s="2">
        <v>0.129</v>
      </c>
      <c r="D8" s="2">
        <v>0.248</v>
      </c>
    </row>
    <row r="9" spans="1:4" x14ac:dyDescent="0.55000000000000004">
      <c r="B9" s="9">
        <v>1.3100000000000001E-2</v>
      </c>
      <c r="C9" s="2">
        <v>0.14299999999999999</v>
      </c>
      <c r="D9" s="2">
        <v>0.27300000000000002</v>
      </c>
    </row>
    <row r="10" spans="1:4" x14ac:dyDescent="0.55000000000000004">
      <c r="B10" s="9">
        <v>1.366E-2</v>
      </c>
      <c r="C10" s="2">
        <v>0.157</v>
      </c>
      <c r="D10" s="2">
        <v>0.28899999999999998</v>
      </c>
    </row>
    <row r="11" spans="1:4" x14ac:dyDescent="0.55000000000000004">
      <c r="B11" s="9">
        <v>1.422E-2</v>
      </c>
      <c r="C11" s="2">
        <v>0.17199999999999999</v>
      </c>
      <c r="D11" s="2">
        <v>0.32400000000000001</v>
      </c>
    </row>
    <row r="12" spans="1:4" x14ac:dyDescent="0.55000000000000004">
      <c r="B12" s="9">
        <v>1.477E-2</v>
      </c>
      <c r="C12" s="2">
        <v>0.18099999999999999</v>
      </c>
      <c r="D12" s="2">
        <v>0.33800000000000002</v>
      </c>
    </row>
    <row r="13" spans="1:4" x14ac:dyDescent="0.55000000000000004">
      <c r="B13" s="9">
        <v>1.533E-2</v>
      </c>
      <c r="C13" s="2">
        <v>0.20599999999999999</v>
      </c>
      <c r="D13" s="2">
        <v>0.375</v>
      </c>
    </row>
    <row r="14" spans="1:4" x14ac:dyDescent="0.55000000000000004">
      <c r="B14" s="9">
        <v>1.5890000000000001E-2</v>
      </c>
      <c r="C14" s="2">
        <v>0.214</v>
      </c>
      <c r="D14" s="2">
        <v>0.38800000000000001</v>
      </c>
    </row>
    <row r="15" spans="1:4" x14ac:dyDescent="0.55000000000000004">
      <c r="B15" s="9">
        <v>1.6449999999999999E-2</v>
      </c>
      <c r="C15" s="2">
        <v>0.23100000000000001</v>
      </c>
      <c r="D15" s="2">
        <v>0.39900000000000002</v>
      </c>
    </row>
    <row r="16" spans="1:4" x14ac:dyDescent="0.55000000000000004">
      <c r="B16" s="9">
        <v>1.7000000000000001E-2</v>
      </c>
      <c r="C16" s="2">
        <v>0.247</v>
      </c>
      <c r="D16" s="2">
        <v>0.441</v>
      </c>
    </row>
    <row r="17" spans="2:4" x14ac:dyDescent="0.55000000000000004">
      <c r="B17" s="9">
        <v>1.7559999999999999E-2</v>
      </c>
      <c r="C17" s="2">
        <v>0.27500000000000002</v>
      </c>
      <c r="D17" s="2">
        <v>0.46</v>
      </c>
    </row>
    <row r="18" spans="2:4" x14ac:dyDescent="0.55000000000000004">
      <c r="B18" s="9">
        <v>1.8120000000000001E-2</v>
      </c>
      <c r="C18" s="2">
        <v>0.27900000000000003</v>
      </c>
      <c r="D18" s="2">
        <v>0.48</v>
      </c>
    </row>
    <row r="19" spans="2:4" x14ac:dyDescent="0.55000000000000004">
      <c r="B19" s="9">
        <v>1.8679999999999999E-2</v>
      </c>
      <c r="C19" s="2">
        <v>0.29099999999999998</v>
      </c>
      <c r="D19" s="2">
        <v>0.498</v>
      </c>
    </row>
    <row r="20" spans="2:4" x14ac:dyDescent="0.55000000000000004">
      <c r="B20" s="9">
        <v>1.9230000000000001E-2</v>
      </c>
      <c r="C20" s="2">
        <v>0.30499999999999999</v>
      </c>
      <c r="D20" s="2">
        <v>0.52400000000000002</v>
      </c>
    </row>
    <row r="21" spans="2:4" x14ac:dyDescent="0.55000000000000004">
      <c r="B21" s="9">
        <v>1.9789999999999999E-2</v>
      </c>
      <c r="C21" s="2">
        <v>0.317</v>
      </c>
      <c r="D21" s="2">
        <v>0.53200000000000003</v>
      </c>
    </row>
    <row r="22" spans="2:4" x14ac:dyDescent="0.55000000000000004">
      <c r="B22" s="9">
        <v>2.035E-2</v>
      </c>
      <c r="C22" s="2">
        <v>0.32400000000000001</v>
      </c>
      <c r="D22" s="2">
        <v>0.56899999999999995</v>
      </c>
    </row>
    <row r="23" spans="2:4" x14ac:dyDescent="0.55000000000000004">
      <c r="B23" s="9">
        <v>2.0899999999999998E-2</v>
      </c>
      <c r="C23" s="2">
        <v>0.35899999999999999</v>
      </c>
      <c r="D23" s="2">
        <v>0.58199999999999996</v>
      </c>
    </row>
    <row r="24" spans="2:4" x14ac:dyDescent="0.55000000000000004">
      <c r="B24" s="9">
        <v>2.146E-2</v>
      </c>
      <c r="C24" s="2">
        <v>0.37</v>
      </c>
      <c r="D24" s="2">
        <v>0.60799999999999998</v>
      </c>
    </row>
    <row r="25" spans="2:4" x14ac:dyDescent="0.55000000000000004">
      <c r="B25" s="9">
        <v>2.2020000000000001E-2</v>
      </c>
      <c r="C25" s="2">
        <v>0.38500000000000001</v>
      </c>
      <c r="D25" s="2">
        <v>0.623</v>
      </c>
    </row>
    <row r="26" spans="2:4" x14ac:dyDescent="0.55000000000000004">
      <c r="B26" s="9">
        <v>2.2579999999999999E-2</v>
      </c>
      <c r="C26" s="2">
        <v>0.38600000000000001</v>
      </c>
      <c r="D26" s="2">
        <v>0.66300000000000003</v>
      </c>
    </row>
    <row r="27" spans="2:4" x14ac:dyDescent="0.55000000000000004">
      <c r="B27" s="9">
        <v>2.3130000000000001E-2</v>
      </c>
      <c r="C27" s="2">
        <v>0.41599999999999998</v>
      </c>
      <c r="D27" s="2">
        <v>0.69799999999999995</v>
      </c>
    </row>
    <row r="28" spans="2:4" x14ac:dyDescent="0.55000000000000004">
      <c r="B28" s="9">
        <v>2.3689999999999999E-2</v>
      </c>
      <c r="C28" s="2">
        <v>0.41799999999999998</v>
      </c>
      <c r="D28" s="2">
        <v>0.70099999999999996</v>
      </c>
    </row>
    <row r="29" spans="2:4" x14ac:dyDescent="0.55000000000000004">
      <c r="B29" s="9">
        <v>2.4250000000000001E-2</v>
      </c>
      <c r="C29" s="2">
        <v>0.44900000000000001</v>
      </c>
      <c r="D29" s="2">
        <v>0.71699999999999997</v>
      </c>
    </row>
    <row r="30" spans="2:4" x14ac:dyDescent="0.55000000000000004">
      <c r="B30" s="9">
        <v>2.4809999999999999E-2</v>
      </c>
      <c r="C30" s="2">
        <v>0.47</v>
      </c>
      <c r="D30" s="2">
        <v>0.753</v>
      </c>
    </row>
    <row r="31" spans="2:4" x14ac:dyDescent="0.55000000000000004">
      <c r="B31" s="9">
        <v>2.5360000000000001E-2</v>
      </c>
      <c r="C31" s="2">
        <v>0.49</v>
      </c>
      <c r="D31" s="2">
        <v>0.76800000000000002</v>
      </c>
    </row>
    <row r="32" spans="2:4" x14ac:dyDescent="0.55000000000000004">
      <c r="B32" s="9">
        <v>2.5919999999999999E-2</v>
      </c>
      <c r="C32" s="2">
        <v>0.50700000000000001</v>
      </c>
      <c r="D32" s="2">
        <v>0.79</v>
      </c>
    </row>
    <row r="33" spans="2:4" x14ac:dyDescent="0.55000000000000004">
      <c r="B33" s="9">
        <v>2.648E-2</v>
      </c>
      <c r="C33" s="2">
        <v>0.505</v>
      </c>
      <c r="D33" s="2">
        <v>0.81100000000000005</v>
      </c>
    </row>
    <row r="34" spans="2:4" x14ac:dyDescent="0.55000000000000004">
      <c r="B34" s="9">
        <v>2.7040000000000002E-2</v>
      </c>
      <c r="C34" s="2">
        <v>0.52600000000000002</v>
      </c>
      <c r="D34" s="2">
        <v>0.82599999999999996</v>
      </c>
    </row>
    <row r="35" spans="2:4" x14ac:dyDescent="0.55000000000000004">
      <c r="B35" s="9">
        <v>2.759E-2</v>
      </c>
      <c r="C35" s="2">
        <v>0.55100000000000005</v>
      </c>
      <c r="D35" s="2">
        <v>0.85699999999999998</v>
      </c>
    </row>
    <row r="36" spans="2:4" x14ac:dyDescent="0.55000000000000004">
      <c r="B36" s="9">
        <v>2.8150000000000001E-2</v>
      </c>
      <c r="C36" s="2">
        <v>0.56799999999999995</v>
      </c>
      <c r="D36" s="2">
        <v>0.874</v>
      </c>
    </row>
    <row r="37" spans="2:4" x14ac:dyDescent="0.55000000000000004">
      <c r="B37" s="9">
        <v>2.8709999999999999E-2</v>
      </c>
      <c r="C37" s="2">
        <v>0.60199999999999998</v>
      </c>
      <c r="D37" s="2">
        <v>0.88700000000000001</v>
      </c>
    </row>
    <row r="38" spans="2:4" x14ac:dyDescent="0.55000000000000004">
      <c r="B38" s="9">
        <v>2.9270000000000001E-2</v>
      </c>
      <c r="C38" s="2">
        <v>0.60099999999999998</v>
      </c>
      <c r="D38" s="2">
        <v>0.90100000000000002</v>
      </c>
    </row>
    <row r="39" spans="2:4" x14ac:dyDescent="0.55000000000000004">
      <c r="B39" s="9">
        <v>2.9819999999999999E-2</v>
      </c>
      <c r="C39" s="2">
        <v>0.60699999999999998</v>
      </c>
      <c r="D39" s="2">
        <v>0.92600000000000005</v>
      </c>
    </row>
    <row r="40" spans="2:4" x14ac:dyDescent="0.55000000000000004">
      <c r="B40" s="9">
        <v>3.0380000000000001E-2</v>
      </c>
      <c r="C40" s="2">
        <v>0.624</v>
      </c>
      <c r="D40" s="2">
        <v>0.96099999999999997</v>
      </c>
    </row>
    <row r="41" spans="2:4" x14ac:dyDescent="0.55000000000000004">
      <c r="B41" s="9">
        <v>3.0939999999999999E-2</v>
      </c>
      <c r="C41" s="2">
        <v>0.64800000000000002</v>
      </c>
      <c r="D41" s="2">
        <v>0.95299999999999996</v>
      </c>
    </row>
    <row r="42" spans="2:4" x14ac:dyDescent="0.55000000000000004">
      <c r="B42" s="9">
        <v>3.15E-2</v>
      </c>
      <c r="C42" s="2">
        <v>0.67700000000000005</v>
      </c>
      <c r="D42" s="2">
        <v>0.95899999999999996</v>
      </c>
    </row>
    <row r="43" spans="2:4" x14ac:dyDescent="0.55000000000000004">
      <c r="B43" s="9">
        <v>3.2050000000000002E-2</v>
      </c>
      <c r="C43" s="2">
        <v>0.69499999999999995</v>
      </c>
      <c r="D43" s="2">
        <v>0.99099999999999999</v>
      </c>
    </row>
    <row r="44" spans="2:4" x14ac:dyDescent="0.55000000000000004">
      <c r="B44" s="9">
        <v>3.261E-2</v>
      </c>
      <c r="C44" s="2">
        <v>0.69399999999999995</v>
      </c>
      <c r="D44" s="2">
        <v>1</v>
      </c>
    </row>
    <row r="45" spans="2:4" x14ac:dyDescent="0.55000000000000004">
      <c r="B45" s="9">
        <v>3.3169999999999998E-2</v>
      </c>
      <c r="C45" s="2">
        <v>0.71399999999999997</v>
      </c>
      <c r="D45" s="2">
        <v>1.04</v>
      </c>
    </row>
    <row r="46" spans="2:4" x14ac:dyDescent="0.55000000000000004">
      <c r="B46" s="9">
        <v>3.3730000000000003E-2</v>
      </c>
      <c r="C46" s="2">
        <v>0.751</v>
      </c>
      <c r="D46" s="2">
        <v>1.04</v>
      </c>
    </row>
    <row r="47" spans="2:4" x14ac:dyDescent="0.55000000000000004">
      <c r="B47" s="9">
        <v>3.4279999999999998E-2</v>
      </c>
      <c r="C47" s="2">
        <v>0.75</v>
      </c>
      <c r="D47" s="2">
        <v>1.03</v>
      </c>
    </row>
    <row r="48" spans="2:4" x14ac:dyDescent="0.55000000000000004">
      <c r="B48" s="9">
        <v>3.4840000000000003E-2</v>
      </c>
      <c r="C48" s="2">
        <v>0.76900000000000002</v>
      </c>
      <c r="D48" s="2">
        <v>1.05</v>
      </c>
    </row>
    <row r="49" spans="2:4" x14ac:dyDescent="0.55000000000000004">
      <c r="B49" s="9">
        <v>3.5400000000000001E-2</v>
      </c>
      <c r="C49" s="2">
        <v>0.80200000000000005</v>
      </c>
      <c r="D49" s="2">
        <v>1.06</v>
      </c>
    </row>
    <row r="50" spans="2:4" x14ac:dyDescent="0.55000000000000004">
      <c r="B50" s="9">
        <v>3.5959999999999999E-2</v>
      </c>
      <c r="C50" s="2">
        <v>0.81200000000000006</v>
      </c>
      <c r="D50" s="2">
        <v>1.07</v>
      </c>
    </row>
    <row r="51" spans="2:4" x14ac:dyDescent="0.55000000000000004">
      <c r="B51" s="9">
        <v>3.6510000000000001E-2</v>
      </c>
      <c r="C51" s="2">
        <v>0.79800000000000004</v>
      </c>
      <c r="D51" s="2">
        <v>1.1000000000000001</v>
      </c>
    </row>
    <row r="52" spans="2:4" x14ac:dyDescent="0.55000000000000004">
      <c r="B52" s="9">
        <v>3.7069999999999999E-2</v>
      </c>
      <c r="C52" s="2">
        <v>0.82299999999999995</v>
      </c>
      <c r="D52" s="2">
        <v>1.0900000000000001</v>
      </c>
    </row>
    <row r="53" spans="2:4" x14ac:dyDescent="0.55000000000000004">
      <c r="B53" s="9">
        <v>3.7629999999999997E-2</v>
      </c>
      <c r="C53" s="2">
        <v>0.86199999999999999</v>
      </c>
      <c r="D53" s="2">
        <v>1.0900000000000001</v>
      </c>
    </row>
    <row r="54" spans="2:4" x14ac:dyDescent="0.55000000000000004">
      <c r="B54" s="9">
        <v>3.8190000000000002E-2</v>
      </c>
      <c r="C54" s="2">
        <v>0.879</v>
      </c>
      <c r="D54" s="2">
        <v>1.0900000000000001</v>
      </c>
    </row>
    <row r="55" spans="2:4" x14ac:dyDescent="0.55000000000000004">
      <c r="B55" s="9">
        <v>3.8739999999999997E-2</v>
      </c>
      <c r="C55" s="2">
        <v>0.878</v>
      </c>
      <c r="D55" s="2">
        <v>1.1200000000000001</v>
      </c>
    </row>
    <row r="56" spans="2:4" x14ac:dyDescent="0.55000000000000004">
      <c r="B56" s="9">
        <v>3.9300000000000002E-2</v>
      </c>
      <c r="C56" s="2">
        <v>0.90500000000000003</v>
      </c>
      <c r="D56" s="2">
        <v>1.1299999999999999</v>
      </c>
    </row>
    <row r="57" spans="2:4" x14ac:dyDescent="0.55000000000000004">
      <c r="B57" s="9">
        <v>3.986E-2</v>
      </c>
      <c r="C57" s="2">
        <v>0.93500000000000005</v>
      </c>
      <c r="D57" s="2">
        <v>1.1499999999999999</v>
      </c>
    </row>
    <row r="58" spans="2:4" x14ac:dyDescent="0.55000000000000004">
      <c r="B58" s="9">
        <v>4.0419999999999998E-2</v>
      </c>
      <c r="C58" s="2">
        <v>0.91</v>
      </c>
      <c r="D58" s="2">
        <v>1.1399999999999999</v>
      </c>
    </row>
    <row r="59" spans="2:4" x14ac:dyDescent="0.55000000000000004">
      <c r="B59" s="9">
        <v>4.0969999999999999E-2</v>
      </c>
      <c r="C59" s="2">
        <v>0.90600000000000003</v>
      </c>
      <c r="D59" s="2">
        <v>1.1499999999999999</v>
      </c>
    </row>
    <row r="60" spans="2:4" x14ac:dyDescent="0.55000000000000004">
      <c r="B60" s="9">
        <v>4.1529999999999997E-2</v>
      </c>
      <c r="C60" s="2">
        <v>0.93799999999999994</v>
      </c>
      <c r="D60" s="2">
        <v>1.1399999999999999</v>
      </c>
    </row>
    <row r="61" spans="2:4" x14ac:dyDescent="0.55000000000000004">
      <c r="B61" s="9">
        <v>4.2090000000000002E-2</v>
      </c>
      <c r="C61" s="2">
        <v>0.98</v>
      </c>
      <c r="D61" s="2">
        <v>1.1499999999999999</v>
      </c>
    </row>
    <row r="62" spans="2:4" x14ac:dyDescent="0.55000000000000004">
      <c r="B62" s="9">
        <v>4.265E-2</v>
      </c>
      <c r="C62" s="2">
        <v>0.98899999999999999</v>
      </c>
      <c r="D62" s="2">
        <v>1.1299999999999999</v>
      </c>
    </row>
    <row r="63" spans="2:4" x14ac:dyDescent="0.55000000000000004">
      <c r="B63" s="9">
        <v>4.3200000000000002E-2</v>
      </c>
      <c r="C63" s="2">
        <v>1.01</v>
      </c>
      <c r="D63" s="2">
        <v>1.1499999999999999</v>
      </c>
    </row>
    <row r="64" spans="2:4" x14ac:dyDescent="0.55000000000000004">
      <c r="B64" s="9">
        <v>4.376E-2</v>
      </c>
      <c r="C64" s="2">
        <v>1</v>
      </c>
      <c r="D64" s="2">
        <v>1.17</v>
      </c>
    </row>
    <row r="65" spans="2:4" x14ac:dyDescent="0.55000000000000004">
      <c r="B65" s="9">
        <v>4.4319999999999998E-2</v>
      </c>
      <c r="C65" s="2">
        <v>1.02</v>
      </c>
      <c r="D65" s="2">
        <v>1.1399999999999999</v>
      </c>
    </row>
    <row r="66" spans="2:4" x14ac:dyDescent="0.55000000000000004">
      <c r="B66" s="9">
        <v>4.4880000000000003E-2</v>
      </c>
      <c r="C66" s="2">
        <v>1.02</v>
      </c>
      <c r="D66" s="2">
        <v>1.17</v>
      </c>
    </row>
    <row r="67" spans="2:4" x14ac:dyDescent="0.55000000000000004">
      <c r="B67" s="9">
        <v>4.5429999999999998E-2</v>
      </c>
      <c r="C67" s="2">
        <v>1.03</v>
      </c>
      <c r="D67" s="2">
        <v>1.1599999999999999</v>
      </c>
    </row>
    <row r="68" spans="2:4" x14ac:dyDescent="0.55000000000000004">
      <c r="B68" s="9">
        <v>4.5990000000000003E-2</v>
      </c>
      <c r="C68" s="2">
        <v>1.05</v>
      </c>
      <c r="D68" s="2">
        <v>1.17</v>
      </c>
    </row>
    <row r="69" spans="2:4" x14ac:dyDescent="0.55000000000000004">
      <c r="B69" s="9">
        <v>4.6550000000000001E-2</v>
      </c>
      <c r="C69" s="2">
        <v>1.08</v>
      </c>
      <c r="D69" s="2">
        <v>1.17</v>
      </c>
    </row>
    <row r="70" spans="2:4" x14ac:dyDescent="0.55000000000000004">
      <c r="B70" s="9">
        <v>4.7100000000000003E-2</v>
      </c>
      <c r="C70" s="2">
        <v>1.05</v>
      </c>
      <c r="D70" s="2">
        <v>1.19</v>
      </c>
    </row>
    <row r="71" spans="2:4" x14ac:dyDescent="0.55000000000000004">
      <c r="B71" s="9">
        <v>4.7660000000000001E-2</v>
      </c>
      <c r="C71" s="2">
        <v>1.08</v>
      </c>
      <c r="D71" s="2">
        <v>1.17</v>
      </c>
    </row>
    <row r="72" spans="2:4" x14ac:dyDescent="0.55000000000000004">
      <c r="B72" s="9">
        <v>4.8219999999999999E-2</v>
      </c>
      <c r="C72" s="2">
        <v>1.1000000000000001</v>
      </c>
      <c r="D72" s="2">
        <v>1.21</v>
      </c>
    </row>
    <row r="73" spans="2:4" x14ac:dyDescent="0.55000000000000004">
      <c r="B73" s="9">
        <v>4.8779999999999997E-2</v>
      </c>
      <c r="C73" s="2">
        <v>1.1299999999999999</v>
      </c>
      <c r="D73" s="2">
        <v>1.18</v>
      </c>
    </row>
    <row r="74" spans="2:4" x14ac:dyDescent="0.55000000000000004">
      <c r="B74" s="9">
        <v>4.9329999999999999E-2</v>
      </c>
      <c r="C74" s="2">
        <v>1.1200000000000001</v>
      </c>
      <c r="D74" s="2">
        <v>1.18</v>
      </c>
    </row>
    <row r="75" spans="2:4" x14ac:dyDescent="0.55000000000000004">
      <c r="B75" s="9">
        <v>4.9889999999999997E-2</v>
      </c>
      <c r="C75" s="2">
        <v>1.1200000000000001</v>
      </c>
      <c r="D75" s="2">
        <v>1.17</v>
      </c>
    </row>
    <row r="76" spans="2:4" x14ac:dyDescent="0.55000000000000004">
      <c r="B76" s="9">
        <v>5.0450000000000002E-2</v>
      </c>
      <c r="C76" s="2">
        <v>1.1499999999999999</v>
      </c>
      <c r="D76" s="2">
        <v>1.1499999999999999</v>
      </c>
    </row>
    <row r="77" spans="2:4" x14ac:dyDescent="0.55000000000000004">
      <c r="B77" s="9">
        <v>5.101E-2</v>
      </c>
      <c r="C77" s="2">
        <v>1.1499999999999999</v>
      </c>
      <c r="D77" s="2">
        <v>1.1599999999999999</v>
      </c>
    </row>
    <row r="78" spans="2:4" x14ac:dyDescent="0.55000000000000004">
      <c r="B78" s="9">
        <v>5.1560000000000002E-2</v>
      </c>
      <c r="C78" s="2">
        <v>1.17</v>
      </c>
      <c r="D78" s="2">
        <v>1.1399999999999999</v>
      </c>
    </row>
    <row r="79" spans="2:4" x14ac:dyDescent="0.55000000000000004">
      <c r="B79" s="9">
        <v>5.212E-2</v>
      </c>
      <c r="C79" s="2">
        <v>1.18</v>
      </c>
      <c r="D79" s="2">
        <v>1.1299999999999999</v>
      </c>
    </row>
    <row r="80" spans="2:4" x14ac:dyDescent="0.55000000000000004">
      <c r="B80" s="9">
        <v>5.2679999999999998E-2</v>
      </c>
      <c r="C80" s="2">
        <v>1.17</v>
      </c>
      <c r="D80" s="2">
        <v>1.1299999999999999</v>
      </c>
    </row>
    <row r="81" spans="2:4" x14ac:dyDescent="0.55000000000000004">
      <c r="B81" s="9">
        <v>5.3240000000000003E-2</v>
      </c>
      <c r="C81" s="2">
        <v>1.18</v>
      </c>
      <c r="D81" s="2">
        <v>1.1200000000000001</v>
      </c>
    </row>
    <row r="82" spans="2:4" x14ac:dyDescent="0.55000000000000004">
      <c r="B82" s="9">
        <v>5.3789999999999998E-2</v>
      </c>
      <c r="C82" s="2">
        <v>1.17</v>
      </c>
      <c r="D82" s="2">
        <v>1.1299999999999999</v>
      </c>
    </row>
    <row r="83" spans="2:4" x14ac:dyDescent="0.55000000000000004">
      <c r="B83" s="9">
        <v>5.4350000000000002E-2</v>
      </c>
      <c r="C83" s="2">
        <v>1.19</v>
      </c>
      <c r="D83" s="2">
        <v>1.1399999999999999</v>
      </c>
    </row>
    <row r="84" spans="2:4" x14ac:dyDescent="0.55000000000000004">
      <c r="B84" s="9">
        <v>5.491E-2</v>
      </c>
      <c r="C84" s="2">
        <v>1.19</v>
      </c>
      <c r="D84" s="2">
        <v>1.1100000000000001</v>
      </c>
    </row>
    <row r="85" spans="2:4" x14ac:dyDescent="0.55000000000000004">
      <c r="B85" s="9">
        <v>5.5469999999999998E-2</v>
      </c>
      <c r="C85" s="2">
        <v>1.19</v>
      </c>
      <c r="D85" s="2">
        <v>1.1000000000000001</v>
      </c>
    </row>
    <row r="86" spans="2:4" x14ac:dyDescent="0.55000000000000004">
      <c r="B86" s="9">
        <v>5.602E-2</v>
      </c>
      <c r="C86" s="2">
        <v>1.25</v>
      </c>
      <c r="D86" s="2">
        <v>1.1299999999999999</v>
      </c>
    </row>
    <row r="87" spans="2:4" x14ac:dyDescent="0.55000000000000004">
      <c r="B87" s="9">
        <v>5.6579999999999998E-2</v>
      </c>
      <c r="C87" s="2">
        <v>1.23</v>
      </c>
      <c r="D87" s="2">
        <v>1.1000000000000001</v>
      </c>
    </row>
    <row r="88" spans="2:4" x14ac:dyDescent="0.55000000000000004">
      <c r="B88" s="9">
        <v>5.7140000000000003E-2</v>
      </c>
      <c r="C88" s="2">
        <v>1.22</v>
      </c>
      <c r="D88" s="2">
        <v>1.08</v>
      </c>
    </row>
    <row r="89" spans="2:4" x14ac:dyDescent="0.55000000000000004">
      <c r="B89" s="9">
        <v>5.7700000000000001E-2</v>
      </c>
      <c r="C89" s="2">
        <v>1.23</v>
      </c>
      <c r="D89" s="2">
        <v>1.08</v>
      </c>
    </row>
    <row r="90" spans="2:4" x14ac:dyDescent="0.55000000000000004">
      <c r="B90" s="9">
        <v>5.8250000000000003E-2</v>
      </c>
      <c r="C90" s="2">
        <v>1.23</v>
      </c>
      <c r="D90" s="2">
        <v>1.06</v>
      </c>
    </row>
    <row r="91" spans="2:4" x14ac:dyDescent="0.55000000000000004">
      <c r="B91" s="9">
        <v>5.8810000000000001E-2</v>
      </c>
      <c r="C91" s="2">
        <v>1.23</v>
      </c>
      <c r="D91" s="2">
        <v>1.0900000000000001</v>
      </c>
    </row>
    <row r="92" spans="2:4" x14ac:dyDescent="0.55000000000000004">
      <c r="B92" s="9">
        <v>5.9369999999999999E-2</v>
      </c>
      <c r="C92" s="2">
        <v>1.24</v>
      </c>
      <c r="D92" s="2">
        <v>1.05</v>
      </c>
    </row>
    <row r="93" spans="2:4" x14ac:dyDescent="0.55000000000000004">
      <c r="B93" s="9">
        <v>5.9929999999999997E-2</v>
      </c>
      <c r="C93" s="2">
        <v>1.24</v>
      </c>
      <c r="D93" s="2">
        <v>1.05</v>
      </c>
    </row>
    <row r="94" spans="2:4" x14ac:dyDescent="0.55000000000000004">
      <c r="B94" s="9">
        <v>6.0479999999999999E-2</v>
      </c>
      <c r="C94" s="2">
        <v>1.23</v>
      </c>
      <c r="D94" s="2">
        <v>1.04</v>
      </c>
    </row>
    <row r="95" spans="2:4" x14ac:dyDescent="0.55000000000000004">
      <c r="B95" s="9">
        <v>6.1039999999999997E-2</v>
      </c>
      <c r="C95" s="2">
        <v>1.22</v>
      </c>
      <c r="D95" s="2">
        <v>1.04</v>
      </c>
    </row>
    <row r="96" spans="2:4" x14ac:dyDescent="0.55000000000000004">
      <c r="B96" s="9">
        <v>6.1600000000000002E-2</v>
      </c>
      <c r="C96" s="2">
        <v>1.25</v>
      </c>
      <c r="D96" s="2">
        <v>1.01</v>
      </c>
    </row>
    <row r="97" spans="2:4" x14ac:dyDescent="0.55000000000000004">
      <c r="B97" s="9">
        <v>6.216E-2</v>
      </c>
      <c r="C97" s="2">
        <v>1.22</v>
      </c>
      <c r="D97" s="2">
        <v>1</v>
      </c>
    </row>
    <row r="98" spans="2:4" x14ac:dyDescent="0.55000000000000004">
      <c r="B98" s="9">
        <v>6.2710000000000002E-2</v>
      </c>
      <c r="C98" s="2">
        <v>1.27</v>
      </c>
      <c r="D98" s="2">
        <v>1</v>
      </c>
    </row>
    <row r="99" spans="2:4" x14ac:dyDescent="0.55000000000000004">
      <c r="B99" s="9">
        <v>6.3270000000000007E-2</v>
      </c>
      <c r="C99" s="2">
        <v>1.27</v>
      </c>
      <c r="D99" s="2">
        <v>0.97799999999999998</v>
      </c>
    </row>
    <row r="100" spans="2:4" x14ac:dyDescent="0.55000000000000004">
      <c r="B100" s="9">
        <v>6.3829999999999998E-2</v>
      </c>
      <c r="C100" s="2">
        <v>1.26</v>
      </c>
      <c r="D100" s="2">
        <v>0.97</v>
      </c>
    </row>
    <row r="101" spans="2:4" x14ac:dyDescent="0.55000000000000004">
      <c r="B101" s="9">
        <v>6.4390000000000003E-2</v>
      </c>
      <c r="C101" s="2">
        <v>1.28</v>
      </c>
      <c r="D101" s="2">
        <v>0.98399999999999999</v>
      </c>
    </row>
    <row r="102" spans="2:4" x14ac:dyDescent="0.55000000000000004">
      <c r="B102" s="9">
        <v>6.4939999999999998E-2</v>
      </c>
      <c r="C102" s="2">
        <v>1.24</v>
      </c>
      <c r="D102" s="2">
        <v>0.97</v>
      </c>
    </row>
    <row r="103" spans="2:4" x14ac:dyDescent="0.55000000000000004">
      <c r="B103" s="9">
        <v>6.5500000000000003E-2</v>
      </c>
      <c r="C103" s="2">
        <v>1.27</v>
      </c>
      <c r="D103" s="2">
        <v>0.98799999999999999</v>
      </c>
    </row>
    <row r="104" spans="2:4" x14ac:dyDescent="0.55000000000000004">
      <c r="B104" s="9">
        <v>6.6059999999999994E-2</v>
      </c>
      <c r="C104" s="2">
        <v>1.24</v>
      </c>
      <c r="D104" s="2">
        <v>0.97399999999999998</v>
      </c>
    </row>
    <row r="105" spans="2:4" x14ac:dyDescent="0.55000000000000004">
      <c r="B105" s="9">
        <v>6.6619999999999999E-2</v>
      </c>
      <c r="C105" s="2">
        <v>1.27</v>
      </c>
      <c r="D105" s="2">
        <v>0.96099999999999997</v>
      </c>
    </row>
    <row r="106" spans="2:4" x14ac:dyDescent="0.55000000000000004">
      <c r="B106" s="9">
        <v>6.7169999999999994E-2</v>
      </c>
      <c r="C106" s="2">
        <v>1.27</v>
      </c>
      <c r="D106" s="2">
        <v>0.91500000000000004</v>
      </c>
    </row>
    <row r="107" spans="2:4" x14ac:dyDescent="0.55000000000000004">
      <c r="B107" s="9">
        <v>6.7729999999999999E-2</v>
      </c>
      <c r="C107" s="2">
        <v>1.26</v>
      </c>
      <c r="D107" s="2">
        <v>0.92500000000000004</v>
      </c>
    </row>
    <row r="108" spans="2:4" x14ac:dyDescent="0.55000000000000004">
      <c r="B108" s="9">
        <v>6.8290000000000003E-2</v>
      </c>
      <c r="C108" s="2">
        <v>1.24</v>
      </c>
      <c r="D108" s="2">
        <v>0.94299999999999995</v>
      </c>
    </row>
    <row r="109" spans="2:4" x14ac:dyDescent="0.55000000000000004">
      <c r="B109" s="9">
        <v>6.8849999999999995E-2</v>
      </c>
      <c r="C109" s="2">
        <v>1.25</v>
      </c>
      <c r="D109" s="2">
        <v>0.93700000000000006</v>
      </c>
    </row>
    <row r="110" spans="2:4" x14ac:dyDescent="0.55000000000000004">
      <c r="B110" s="9">
        <v>6.9400000000000003E-2</v>
      </c>
      <c r="C110" s="2">
        <v>1.23</v>
      </c>
      <c r="D110" s="2">
        <v>0.90300000000000002</v>
      </c>
    </row>
    <row r="111" spans="2:4" x14ac:dyDescent="0.55000000000000004">
      <c r="B111" s="9">
        <v>6.9959999999999994E-2</v>
      </c>
      <c r="C111" s="2">
        <v>1.25</v>
      </c>
      <c r="D111" s="2">
        <v>0.90400000000000003</v>
      </c>
    </row>
    <row r="112" spans="2:4" x14ac:dyDescent="0.55000000000000004">
      <c r="B112" s="9">
        <v>7.0519999999999999E-2</v>
      </c>
      <c r="C112" s="2">
        <v>1.27</v>
      </c>
      <c r="D112" s="2">
        <v>0.85499999999999998</v>
      </c>
    </row>
    <row r="113" spans="2:4" x14ac:dyDescent="0.55000000000000004">
      <c r="B113" s="9">
        <v>7.1069999999999994E-2</v>
      </c>
      <c r="C113" s="2">
        <v>1.23</v>
      </c>
      <c r="D113" s="2">
        <v>0.84899999999999998</v>
      </c>
    </row>
    <row r="114" spans="2:4" x14ac:dyDescent="0.55000000000000004">
      <c r="B114" s="9">
        <v>7.1629999999999999E-2</v>
      </c>
      <c r="C114" s="2">
        <v>1.27</v>
      </c>
      <c r="D114" s="2">
        <v>0.86899999999999999</v>
      </c>
    </row>
    <row r="115" spans="2:4" x14ac:dyDescent="0.55000000000000004">
      <c r="B115" s="9">
        <v>7.2190000000000004E-2</v>
      </c>
      <c r="C115" s="2">
        <v>1.22</v>
      </c>
      <c r="D115" s="2">
        <v>0.86799999999999999</v>
      </c>
    </row>
    <row r="116" spans="2:4" x14ac:dyDescent="0.55000000000000004">
      <c r="B116" s="9">
        <v>7.2749999999999995E-2</v>
      </c>
      <c r="C116" s="2">
        <v>1.22</v>
      </c>
      <c r="D116" s="2">
        <v>0.84699999999999998</v>
      </c>
    </row>
    <row r="117" spans="2:4" x14ac:dyDescent="0.55000000000000004">
      <c r="B117" s="9">
        <v>7.3300000000000004E-2</v>
      </c>
      <c r="C117" s="2">
        <v>1.23</v>
      </c>
      <c r="D117" s="2">
        <v>0.83799999999999997</v>
      </c>
    </row>
    <row r="118" spans="2:4" x14ac:dyDescent="0.55000000000000004">
      <c r="B118" s="9">
        <v>7.3859999999999995E-2</v>
      </c>
      <c r="C118" s="2">
        <v>1.23</v>
      </c>
      <c r="D118" s="2">
        <v>0.84599999999999997</v>
      </c>
    </row>
    <row r="119" spans="2:4" x14ac:dyDescent="0.55000000000000004">
      <c r="B119" s="9">
        <v>7.442E-2</v>
      </c>
      <c r="C119" s="2">
        <v>1.23</v>
      </c>
      <c r="D119" s="2">
        <v>0.81200000000000006</v>
      </c>
    </row>
    <row r="120" spans="2:4" x14ac:dyDescent="0.55000000000000004">
      <c r="B120" s="9">
        <v>7.4980000000000005E-2</v>
      </c>
      <c r="C120" s="2">
        <v>1.26</v>
      </c>
      <c r="D120" s="2">
        <v>0.79700000000000004</v>
      </c>
    </row>
    <row r="121" spans="2:4" x14ac:dyDescent="0.55000000000000004">
      <c r="B121" s="9">
        <v>7.553E-2</v>
      </c>
      <c r="C121" s="2">
        <v>1.2</v>
      </c>
      <c r="D121" s="2">
        <v>0.80300000000000005</v>
      </c>
    </row>
    <row r="122" spans="2:4" x14ac:dyDescent="0.55000000000000004">
      <c r="B122" s="9">
        <v>7.6090000000000005E-2</v>
      </c>
      <c r="C122" s="2">
        <v>1.2</v>
      </c>
      <c r="D122" s="2">
        <v>0.77200000000000002</v>
      </c>
    </row>
    <row r="123" spans="2:4" x14ac:dyDescent="0.55000000000000004">
      <c r="B123" s="9">
        <v>7.6649999999999996E-2</v>
      </c>
      <c r="C123" s="2">
        <v>1.19</v>
      </c>
      <c r="D123" s="2">
        <v>0.79300000000000004</v>
      </c>
    </row>
    <row r="124" spans="2:4" x14ac:dyDescent="0.55000000000000004">
      <c r="B124" s="9">
        <v>7.7210000000000001E-2</v>
      </c>
      <c r="C124" s="2">
        <v>1.19</v>
      </c>
      <c r="D124" s="2">
        <v>0.82199999999999995</v>
      </c>
    </row>
    <row r="125" spans="2:4" x14ac:dyDescent="0.55000000000000004">
      <c r="B125" s="9">
        <v>7.7759999999999996E-2</v>
      </c>
      <c r="C125" s="2">
        <v>1.23</v>
      </c>
      <c r="D125" s="2">
        <v>0.81200000000000006</v>
      </c>
    </row>
    <row r="126" spans="2:4" x14ac:dyDescent="0.55000000000000004">
      <c r="B126" s="9">
        <v>7.8320000000000001E-2</v>
      </c>
      <c r="C126" s="2">
        <v>1.25</v>
      </c>
      <c r="D126" s="2">
        <v>0.77700000000000002</v>
      </c>
    </row>
    <row r="127" spans="2:4" x14ac:dyDescent="0.55000000000000004">
      <c r="B127" s="9">
        <v>7.8880000000000006E-2</v>
      </c>
      <c r="C127" s="2">
        <v>1.19</v>
      </c>
      <c r="D127" s="2">
        <v>0.81200000000000006</v>
      </c>
    </row>
    <row r="128" spans="2:4" x14ac:dyDescent="0.55000000000000004">
      <c r="B128" s="9">
        <v>7.9439999999999997E-2</v>
      </c>
      <c r="C128" s="2">
        <v>1.21</v>
      </c>
      <c r="D128" s="2">
        <v>0.74199999999999999</v>
      </c>
    </row>
    <row r="129" spans="2:4" x14ac:dyDescent="0.55000000000000004">
      <c r="B129" s="9">
        <v>7.9990000000000006E-2</v>
      </c>
      <c r="C129" s="2">
        <v>1.19</v>
      </c>
      <c r="D129" s="2">
        <v>0.74299999999999999</v>
      </c>
    </row>
    <row r="130" spans="2:4" x14ac:dyDescent="0.55000000000000004">
      <c r="B130" s="9">
        <v>8.0549999999999997E-2</v>
      </c>
      <c r="C130" s="2">
        <v>1.1200000000000001</v>
      </c>
      <c r="D130" s="2">
        <v>0.73099999999999998</v>
      </c>
    </row>
    <row r="131" spans="2:4" x14ac:dyDescent="0.55000000000000004">
      <c r="B131" s="9">
        <v>8.1110000000000002E-2</v>
      </c>
      <c r="C131" s="2">
        <v>1.19</v>
      </c>
      <c r="D131" s="2">
        <v>0.76900000000000002</v>
      </c>
    </row>
    <row r="132" spans="2:4" x14ac:dyDescent="0.55000000000000004">
      <c r="B132" s="9">
        <v>8.1670000000000006E-2</v>
      </c>
      <c r="C132" s="2">
        <v>1.1599999999999999</v>
      </c>
      <c r="D132" s="2">
        <v>0.76200000000000001</v>
      </c>
    </row>
    <row r="133" spans="2:4" x14ac:dyDescent="0.55000000000000004">
      <c r="B133" s="9">
        <v>8.2220000000000001E-2</v>
      </c>
      <c r="C133" s="2">
        <v>1.2</v>
      </c>
      <c r="D133" s="2">
        <v>0.746</v>
      </c>
    </row>
    <row r="134" spans="2:4" x14ac:dyDescent="0.55000000000000004">
      <c r="B134" s="9">
        <v>8.2780000000000006E-2</v>
      </c>
      <c r="C134" s="2">
        <v>1.1100000000000001</v>
      </c>
      <c r="D134" s="2">
        <v>0.77300000000000002</v>
      </c>
    </row>
    <row r="135" spans="2:4" x14ac:dyDescent="0.55000000000000004">
      <c r="B135" s="9">
        <v>8.3339999999999997E-2</v>
      </c>
      <c r="C135" s="2">
        <v>1.1100000000000001</v>
      </c>
      <c r="D135" s="2">
        <v>0.73299999999999998</v>
      </c>
    </row>
    <row r="136" spans="2:4" x14ac:dyDescent="0.55000000000000004">
      <c r="B136" s="9">
        <v>8.3900000000000002E-2</v>
      </c>
      <c r="C136" s="2">
        <v>1.1599999999999999</v>
      </c>
      <c r="D136" s="2">
        <v>0.71</v>
      </c>
    </row>
    <row r="137" spans="2:4" x14ac:dyDescent="0.55000000000000004">
      <c r="B137" s="9">
        <v>8.4449999999999997E-2</v>
      </c>
      <c r="C137" s="2">
        <v>1.1000000000000001</v>
      </c>
      <c r="D137" s="2">
        <v>0.76100000000000001</v>
      </c>
    </row>
    <row r="138" spans="2:4" x14ac:dyDescent="0.55000000000000004">
      <c r="B138" s="9">
        <v>8.5010000000000002E-2</v>
      </c>
      <c r="C138" s="2">
        <v>1.1499999999999999</v>
      </c>
      <c r="D138" s="2">
        <v>0.746</v>
      </c>
    </row>
    <row r="139" spans="2:4" x14ac:dyDescent="0.55000000000000004">
      <c r="B139" s="9">
        <v>8.5569999999999993E-2</v>
      </c>
      <c r="C139" s="2">
        <v>1.1499999999999999</v>
      </c>
      <c r="D139" s="2">
        <v>0.77400000000000002</v>
      </c>
    </row>
    <row r="140" spans="2:4" x14ac:dyDescent="0.55000000000000004">
      <c r="B140" s="9">
        <v>8.6129999999999998E-2</v>
      </c>
      <c r="C140" s="2">
        <v>1.1399999999999999</v>
      </c>
      <c r="D140" s="2">
        <v>0.73</v>
      </c>
    </row>
    <row r="141" spans="2:4" x14ac:dyDescent="0.55000000000000004">
      <c r="B141" s="9">
        <v>8.6679999999999993E-2</v>
      </c>
      <c r="C141" s="2">
        <v>1.1200000000000001</v>
      </c>
      <c r="D141" s="2">
        <v>0.755</v>
      </c>
    </row>
    <row r="142" spans="2:4" x14ac:dyDescent="0.55000000000000004">
      <c r="B142" s="9">
        <v>8.7239999999999998E-2</v>
      </c>
      <c r="C142" s="2">
        <v>1.1100000000000001</v>
      </c>
      <c r="D142" s="2">
        <v>0.72499999999999998</v>
      </c>
    </row>
    <row r="143" spans="2:4" x14ac:dyDescent="0.55000000000000004">
      <c r="B143" s="9">
        <v>8.7800000000000003E-2</v>
      </c>
      <c r="C143" s="2">
        <v>1.1399999999999999</v>
      </c>
      <c r="D143" s="2">
        <v>0.73099999999999998</v>
      </c>
    </row>
    <row r="144" spans="2:4" x14ac:dyDescent="0.55000000000000004">
      <c r="B144" s="9">
        <v>8.8359999999999994E-2</v>
      </c>
      <c r="C144" s="2">
        <v>1.1200000000000001</v>
      </c>
      <c r="D144" s="2">
        <v>0.70799999999999996</v>
      </c>
    </row>
    <row r="145" spans="2:4" x14ac:dyDescent="0.55000000000000004">
      <c r="B145" s="9">
        <v>8.8910000000000003E-2</v>
      </c>
      <c r="C145" s="2">
        <v>1.17</v>
      </c>
      <c r="D145" s="2">
        <v>0.72199999999999998</v>
      </c>
    </row>
    <row r="146" spans="2:4" x14ac:dyDescent="0.55000000000000004">
      <c r="B146" s="9">
        <v>8.9469999999999994E-2</v>
      </c>
      <c r="C146" s="2">
        <v>1.08</v>
      </c>
      <c r="D146" s="2">
        <v>0.74199999999999999</v>
      </c>
    </row>
    <row r="147" spans="2:4" x14ac:dyDescent="0.55000000000000004">
      <c r="B147" s="9">
        <v>9.0029999999999999E-2</v>
      </c>
      <c r="C147" s="2">
        <v>1.1100000000000001</v>
      </c>
      <c r="D147" s="2">
        <v>0.72899999999999998</v>
      </c>
    </row>
    <row r="148" spans="2:4" x14ac:dyDescent="0.55000000000000004">
      <c r="B148" s="9">
        <v>9.0590000000000004E-2</v>
      </c>
      <c r="C148" s="2">
        <v>1.1000000000000001</v>
      </c>
      <c r="D148" s="2">
        <v>0.73199999999999998</v>
      </c>
    </row>
    <row r="149" spans="2:4" x14ac:dyDescent="0.55000000000000004">
      <c r="B149" s="9">
        <v>9.1139999999999999E-2</v>
      </c>
      <c r="C149" s="2">
        <v>1.08</v>
      </c>
      <c r="D149" s="2">
        <v>0.67700000000000005</v>
      </c>
    </row>
    <row r="150" spans="2:4" x14ac:dyDescent="0.55000000000000004">
      <c r="B150" s="9">
        <v>9.1700000000000004E-2</v>
      </c>
      <c r="C150" s="2">
        <v>1.08</v>
      </c>
      <c r="D150" s="2">
        <v>0.70199999999999996</v>
      </c>
    </row>
    <row r="151" spans="2:4" x14ac:dyDescent="0.55000000000000004">
      <c r="B151" s="9">
        <v>9.2259999999999995E-2</v>
      </c>
      <c r="C151" s="2">
        <v>1.01</v>
      </c>
      <c r="D151" s="2">
        <v>0.69899999999999995</v>
      </c>
    </row>
    <row r="152" spans="2:4" x14ac:dyDescent="0.55000000000000004">
      <c r="B152" s="9">
        <v>9.2810000000000004E-2</v>
      </c>
      <c r="C152" s="2">
        <v>1.0900000000000001</v>
      </c>
      <c r="D152" s="2">
        <v>0.69299999999999995</v>
      </c>
    </row>
    <row r="153" spans="2:4" x14ac:dyDescent="0.55000000000000004">
      <c r="B153" s="9">
        <v>9.3369999999999995E-2</v>
      </c>
      <c r="C153" s="2">
        <v>1.0900000000000001</v>
      </c>
      <c r="D153" s="2">
        <v>0.70399999999999996</v>
      </c>
    </row>
    <row r="154" spans="2:4" x14ac:dyDescent="0.55000000000000004">
      <c r="B154" s="9">
        <v>9.393E-2</v>
      </c>
      <c r="C154" s="2">
        <v>1.05</v>
      </c>
      <c r="D154" s="2">
        <v>0.68799999999999994</v>
      </c>
    </row>
    <row r="155" spans="2:4" x14ac:dyDescent="0.55000000000000004">
      <c r="B155" s="9">
        <v>9.4490000000000005E-2</v>
      </c>
      <c r="C155" s="2">
        <v>1.07</v>
      </c>
      <c r="D155" s="2">
        <v>0.66500000000000004</v>
      </c>
    </row>
    <row r="156" spans="2:4" x14ac:dyDescent="0.55000000000000004">
      <c r="B156" s="9">
        <v>9.5039999999999999E-2</v>
      </c>
      <c r="C156" s="2">
        <v>1.05</v>
      </c>
      <c r="D156" s="2">
        <v>0.68700000000000006</v>
      </c>
    </row>
    <row r="157" spans="2:4" x14ac:dyDescent="0.55000000000000004">
      <c r="B157" s="9">
        <v>9.5600000000000004E-2</v>
      </c>
      <c r="C157" s="2">
        <v>0.99299999999999999</v>
      </c>
      <c r="D157" s="2">
        <v>0.68300000000000005</v>
      </c>
    </row>
    <row r="158" spans="2:4" x14ac:dyDescent="0.55000000000000004">
      <c r="B158" s="9">
        <v>9.6159999999999995E-2</v>
      </c>
      <c r="C158" s="2">
        <v>1.01</v>
      </c>
      <c r="D158" s="2">
        <v>0.67500000000000004</v>
      </c>
    </row>
    <row r="159" spans="2:4" x14ac:dyDescent="0.55000000000000004">
      <c r="B159" s="9">
        <v>9.672E-2</v>
      </c>
      <c r="C159" s="2">
        <v>0.98799999999999999</v>
      </c>
      <c r="D159" s="2">
        <v>0.72399999999999998</v>
      </c>
    </row>
    <row r="160" spans="2:4" x14ac:dyDescent="0.55000000000000004">
      <c r="B160" s="9">
        <v>9.7269999999999995E-2</v>
      </c>
      <c r="C160" s="2">
        <v>1.03</v>
      </c>
      <c r="D160" s="2">
        <v>0.66800000000000004</v>
      </c>
    </row>
    <row r="161" spans="2:4" x14ac:dyDescent="0.55000000000000004">
      <c r="B161" s="9">
        <v>9.783E-2</v>
      </c>
      <c r="C161" s="2">
        <v>1.01</v>
      </c>
      <c r="D161" s="2">
        <v>0.68300000000000005</v>
      </c>
    </row>
    <row r="162" spans="2:4" x14ac:dyDescent="0.55000000000000004">
      <c r="B162" s="9">
        <v>9.8390000000000005E-2</v>
      </c>
      <c r="C162" s="2">
        <v>0.98399999999999999</v>
      </c>
      <c r="D162" s="2">
        <v>0.67500000000000004</v>
      </c>
    </row>
    <row r="163" spans="2:4" x14ac:dyDescent="0.55000000000000004">
      <c r="B163" s="9">
        <v>9.8949999999999996E-2</v>
      </c>
      <c r="C163" s="2">
        <v>0.96399999999999997</v>
      </c>
      <c r="D163" s="2">
        <v>0.66400000000000003</v>
      </c>
    </row>
    <row r="164" spans="2:4" x14ac:dyDescent="0.55000000000000004">
      <c r="B164" s="9">
        <v>9.9500000000000005E-2</v>
      </c>
      <c r="C164" s="2">
        <v>0.89700000000000002</v>
      </c>
      <c r="D164" s="2">
        <v>0.69</v>
      </c>
    </row>
    <row r="165" spans="2:4" x14ac:dyDescent="0.55000000000000004">
      <c r="B165" s="9">
        <v>0.10006</v>
      </c>
      <c r="C165" s="2">
        <v>0.96599999999999997</v>
      </c>
      <c r="D165" s="2">
        <v>0.67400000000000004</v>
      </c>
    </row>
    <row r="166" spans="2:4" x14ac:dyDescent="0.55000000000000004">
      <c r="B166" s="9">
        <v>0.10062</v>
      </c>
      <c r="C166" s="2">
        <v>0.93100000000000005</v>
      </c>
      <c r="D166" s="2">
        <v>0.621</v>
      </c>
    </row>
    <row r="167" spans="2:4" x14ac:dyDescent="0.55000000000000004">
      <c r="B167" s="9">
        <v>0.10118000000000001</v>
      </c>
      <c r="C167" s="2">
        <v>0.91</v>
      </c>
      <c r="D167" s="2">
        <v>0.65500000000000003</v>
      </c>
    </row>
    <row r="168" spans="2:4" x14ac:dyDescent="0.55000000000000004">
      <c r="B168" s="9">
        <v>0.10173</v>
      </c>
      <c r="C168" s="2">
        <v>0.877</v>
      </c>
      <c r="D168" s="2">
        <v>0.61799999999999999</v>
      </c>
    </row>
    <row r="169" spans="2:4" x14ac:dyDescent="0.55000000000000004">
      <c r="B169" s="9">
        <v>0.10229000000000001</v>
      </c>
      <c r="C169" s="2">
        <v>0.91900000000000004</v>
      </c>
      <c r="D169" s="2">
        <v>0.67500000000000004</v>
      </c>
    </row>
    <row r="170" spans="2:4" x14ac:dyDescent="0.55000000000000004">
      <c r="B170" s="9">
        <v>0.10285</v>
      </c>
      <c r="C170" s="2">
        <v>0.86299999999999999</v>
      </c>
      <c r="D170" s="2">
        <v>0.621</v>
      </c>
    </row>
    <row r="171" spans="2:4" x14ac:dyDescent="0.55000000000000004">
      <c r="B171" s="9">
        <v>0.10341</v>
      </c>
      <c r="C171" s="2">
        <v>0.88800000000000001</v>
      </c>
      <c r="D171" s="2">
        <v>0.63300000000000001</v>
      </c>
    </row>
    <row r="172" spans="2:4" x14ac:dyDescent="0.55000000000000004">
      <c r="B172" s="9">
        <v>0.10396</v>
      </c>
      <c r="C172" s="2">
        <v>0.86899999999999999</v>
      </c>
      <c r="D172" s="2">
        <v>0.66600000000000004</v>
      </c>
    </row>
    <row r="173" spans="2:4" x14ac:dyDescent="0.55000000000000004">
      <c r="B173" s="9">
        <v>0.10452</v>
      </c>
      <c r="C173" s="2">
        <v>0.88</v>
      </c>
      <c r="D173" s="2">
        <v>0.66400000000000003</v>
      </c>
    </row>
    <row r="174" spans="2:4" x14ac:dyDescent="0.55000000000000004">
      <c r="B174" s="9">
        <v>0.10508000000000001</v>
      </c>
      <c r="C174" s="2">
        <v>0.84499999999999997</v>
      </c>
      <c r="D174" s="2">
        <v>0.64800000000000002</v>
      </c>
    </row>
    <row r="175" spans="2:4" x14ac:dyDescent="0.55000000000000004">
      <c r="B175" s="9">
        <v>0.10564</v>
      </c>
      <c r="C175" s="2">
        <v>0.89200000000000002</v>
      </c>
      <c r="D175" s="2">
        <v>0.64700000000000002</v>
      </c>
    </row>
    <row r="176" spans="2:4" x14ac:dyDescent="0.55000000000000004">
      <c r="B176" s="9">
        <v>0.10619000000000001</v>
      </c>
      <c r="C176" s="2">
        <v>0.89400000000000002</v>
      </c>
      <c r="D176" s="2">
        <v>0.67100000000000004</v>
      </c>
    </row>
    <row r="177" spans="2:4" x14ac:dyDescent="0.55000000000000004">
      <c r="B177" s="9">
        <v>0.10675</v>
      </c>
      <c r="C177" s="2">
        <v>0.85299999999999998</v>
      </c>
      <c r="D177" s="2">
        <v>0.65900000000000003</v>
      </c>
    </row>
    <row r="178" spans="2:4" x14ac:dyDescent="0.55000000000000004">
      <c r="B178" s="9">
        <v>0.10731</v>
      </c>
      <c r="C178" s="2">
        <v>0.82599999999999996</v>
      </c>
      <c r="D178" s="2">
        <v>0.61599999999999999</v>
      </c>
    </row>
    <row r="179" spans="2:4" x14ac:dyDescent="0.55000000000000004">
      <c r="B179" s="9">
        <v>0.10786999999999999</v>
      </c>
      <c r="C179" s="2">
        <v>0.84399999999999997</v>
      </c>
      <c r="D179" s="2">
        <v>0.65</v>
      </c>
    </row>
    <row r="180" spans="2:4" x14ac:dyDescent="0.55000000000000004">
      <c r="B180" s="9">
        <v>0.10842</v>
      </c>
      <c r="C180" s="2">
        <v>0.78600000000000003</v>
      </c>
      <c r="D180" s="2">
        <v>0.65400000000000003</v>
      </c>
    </row>
    <row r="181" spans="2:4" x14ac:dyDescent="0.55000000000000004">
      <c r="B181" s="9">
        <v>0.10897999999999999</v>
      </c>
      <c r="C181" s="2">
        <v>0.78800000000000003</v>
      </c>
      <c r="D181" s="2">
        <v>0.64900000000000002</v>
      </c>
    </row>
    <row r="182" spans="2:4" x14ac:dyDescent="0.55000000000000004">
      <c r="B182" s="9">
        <v>0.10954</v>
      </c>
      <c r="C182" s="2">
        <v>0.82</v>
      </c>
      <c r="D182" s="2">
        <v>0.65300000000000002</v>
      </c>
    </row>
    <row r="183" spans="2:4" x14ac:dyDescent="0.55000000000000004">
      <c r="B183" s="9">
        <v>0.1101</v>
      </c>
      <c r="C183" s="2">
        <v>0.79100000000000004</v>
      </c>
      <c r="D183" s="2">
        <v>0.58399999999999996</v>
      </c>
    </row>
    <row r="184" spans="2:4" x14ac:dyDescent="0.55000000000000004">
      <c r="B184" s="9">
        <v>0.11065</v>
      </c>
      <c r="C184" s="2">
        <v>0.73599999999999999</v>
      </c>
      <c r="D184" s="2">
        <v>0.61899999999999999</v>
      </c>
    </row>
    <row r="185" spans="2:4" x14ac:dyDescent="0.55000000000000004">
      <c r="B185" s="9">
        <v>0.11121</v>
      </c>
      <c r="C185" s="2">
        <v>0.77800000000000002</v>
      </c>
      <c r="D185" s="2">
        <v>0.58799999999999997</v>
      </c>
    </row>
    <row r="186" spans="2:4" x14ac:dyDescent="0.55000000000000004">
      <c r="B186" s="9">
        <v>0.11176999999999999</v>
      </c>
      <c r="C186" s="2">
        <v>0.76800000000000002</v>
      </c>
      <c r="D186" s="2">
        <v>0.59699999999999998</v>
      </c>
    </row>
    <row r="187" spans="2:4" x14ac:dyDescent="0.55000000000000004">
      <c r="B187" s="9">
        <v>0.11232</v>
      </c>
      <c r="C187" s="2">
        <v>0.74399999999999999</v>
      </c>
      <c r="D187" s="2">
        <v>0.61099999999999999</v>
      </c>
    </row>
    <row r="188" spans="2:4" x14ac:dyDescent="0.55000000000000004">
      <c r="B188" s="9">
        <v>0.11287999999999999</v>
      </c>
      <c r="C188" s="2">
        <v>0.75</v>
      </c>
      <c r="D188" s="2">
        <v>0.58799999999999997</v>
      </c>
    </row>
    <row r="189" spans="2:4" x14ac:dyDescent="0.55000000000000004">
      <c r="B189" s="9">
        <v>0.11344</v>
      </c>
      <c r="C189" s="2">
        <v>0.77500000000000002</v>
      </c>
      <c r="D189" s="2">
        <v>0.626</v>
      </c>
    </row>
    <row r="190" spans="2:4" x14ac:dyDescent="0.55000000000000004">
      <c r="B190" s="9">
        <v>0.114</v>
      </c>
      <c r="C190" s="2">
        <v>0.73899999999999999</v>
      </c>
      <c r="D190" s="2">
        <v>0.59399999999999997</v>
      </c>
    </row>
    <row r="191" spans="2:4" x14ac:dyDescent="0.55000000000000004">
      <c r="B191" s="9">
        <v>0.11455</v>
      </c>
      <c r="C191" s="2">
        <v>0.63100000000000001</v>
      </c>
      <c r="D191" s="2">
        <v>0.58099999999999996</v>
      </c>
    </row>
    <row r="192" spans="2:4" x14ac:dyDescent="0.55000000000000004">
      <c r="B192" s="9">
        <v>0.11511</v>
      </c>
      <c r="C192" s="2">
        <v>0.70899999999999996</v>
      </c>
      <c r="D192" s="2">
        <v>0.56200000000000006</v>
      </c>
    </row>
    <row r="193" spans="2:4" x14ac:dyDescent="0.55000000000000004">
      <c r="B193" s="9">
        <v>0.11567</v>
      </c>
      <c r="C193" s="2">
        <v>0.71099999999999997</v>
      </c>
      <c r="D193" s="2">
        <v>0.58599999999999997</v>
      </c>
    </row>
    <row r="194" spans="2:4" x14ac:dyDescent="0.55000000000000004">
      <c r="B194" s="9">
        <v>0.11623</v>
      </c>
      <c r="C194" s="2">
        <v>0.626</v>
      </c>
      <c r="D194" s="2">
        <v>0.58499999999999996</v>
      </c>
    </row>
    <row r="195" spans="2:4" x14ac:dyDescent="0.55000000000000004">
      <c r="B195" s="9">
        <v>0.11677999999999999</v>
      </c>
      <c r="C195" s="2">
        <v>0.68899999999999995</v>
      </c>
      <c r="D195" s="2">
        <v>0.57999999999999996</v>
      </c>
    </row>
    <row r="196" spans="2:4" x14ac:dyDescent="0.55000000000000004">
      <c r="B196" s="9">
        <v>0.11734</v>
      </c>
      <c r="C196" s="2">
        <v>0.63700000000000001</v>
      </c>
      <c r="D196" s="2">
        <v>0.64600000000000002</v>
      </c>
    </row>
    <row r="197" spans="2:4" x14ac:dyDescent="0.55000000000000004">
      <c r="B197" s="9">
        <v>0.1179</v>
      </c>
      <c r="C197" s="2">
        <v>0.64600000000000002</v>
      </c>
      <c r="D197" s="2">
        <v>0.58399999999999996</v>
      </c>
    </row>
    <row r="198" spans="2:4" x14ac:dyDescent="0.55000000000000004">
      <c r="B198" s="9">
        <v>0.11846</v>
      </c>
      <c r="C198" s="2">
        <v>0.68400000000000005</v>
      </c>
      <c r="D198" s="2">
        <v>0.53200000000000003</v>
      </c>
    </row>
    <row r="199" spans="2:4" x14ac:dyDescent="0.55000000000000004">
      <c r="B199" s="9">
        <v>0.11901</v>
      </c>
      <c r="C199" s="2">
        <v>0.63200000000000001</v>
      </c>
      <c r="D199" s="2">
        <v>0.59299999999999997</v>
      </c>
    </row>
    <row r="200" spans="2:4" x14ac:dyDescent="0.55000000000000004">
      <c r="B200" s="9">
        <v>0.11957</v>
      </c>
      <c r="C200" s="2">
        <v>0.628</v>
      </c>
      <c r="D200" s="2">
        <v>0.54400000000000004</v>
      </c>
    </row>
    <row r="201" spans="2:4" x14ac:dyDescent="0.55000000000000004">
      <c r="B201" s="9">
        <v>0.12013</v>
      </c>
      <c r="C201" s="2">
        <v>0.58799999999999997</v>
      </c>
      <c r="D201" s="2">
        <v>0.56799999999999995</v>
      </c>
    </row>
    <row r="202" spans="2:4" x14ac:dyDescent="0.55000000000000004">
      <c r="B202" s="9">
        <v>0.12069000000000001</v>
      </c>
      <c r="C202" s="2">
        <v>0.51600000000000001</v>
      </c>
      <c r="D202" s="2">
        <v>0.58899999999999997</v>
      </c>
    </row>
    <row r="203" spans="2:4" x14ac:dyDescent="0.55000000000000004">
      <c r="B203" s="9">
        <v>0.12124</v>
      </c>
      <c r="C203" s="2">
        <v>0.61899999999999999</v>
      </c>
      <c r="D203" s="2">
        <v>0.48499999999999999</v>
      </c>
    </row>
    <row r="204" spans="2:4" x14ac:dyDescent="0.55000000000000004">
      <c r="B204" s="9">
        <v>0.12180000000000001</v>
      </c>
      <c r="C204" s="2">
        <v>0.62</v>
      </c>
      <c r="D204" s="2">
        <v>0.56699999999999995</v>
      </c>
    </row>
    <row r="205" spans="2:4" x14ac:dyDescent="0.55000000000000004">
      <c r="B205" s="9">
        <v>0.12236</v>
      </c>
      <c r="C205" s="2">
        <v>0.54</v>
      </c>
      <c r="D205" s="2">
        <v>0.49099999999999999</v>
      </c>
    </row>
    <row r="206" spans="2:4" x14ac:dyDescent="0.55000000000000004">
      <c r="B206" s="9">
        <v>0.12292</v>
      </c>
      <c r="C206" s="2">
        <v>0.53300000000000003</v>
      </c>
      <c r="D206" s="2">
        <v>0.52400000000000002</v>
      </c>
    </row>
    <row r="207" spans="2:4" x14ac:dyDescent="0.55000000000000004">
      <c r="B207" s="9">
        <v>0.12347</v>
      </c>
      <c r="C207" s="2">
        <v>0.52100000000000002</v>
      </c>
      <c r="D207" s="2">
        <v>0.53800000000000003</v>
      </c>
    </row>
    <row r="208" spans="2:4" x14ac:dyDescent="0.55000000000000004">
      <c r="B208" s="9">
        <v>0.12403</v>
      </c>
      <c r="C208" s="2">
        <v>0.51400000000000001</v>
      </c>
      <c r="D208" s="2">
        <v>0.53800000000000003</v>
      </c>
    </row>
    <row r="209" spans="2:4" x14ac:dyDescent="0.55000000000000004">
      <c r="B209" s="9">
        <v>0.12459000000000001</v>
      </c>
      <c r="C209" s="2">
        <v>0.54500000000000004</v>
      </c>
      <c r="D209" s="2">
        <v>0.505</v>
      </c>
    </row>
    <row r="210" spans="2:4" x14ac:dyDescent="0.55000000000000004">
      <c r="B210" s="9">
        <v>0.12515000000000001</v>
      </c>
      <c r="C210" s="2">
        <v>0.50800000000000001</v>
      </c>
      <c r="D210" s="2">
        <v>0.49199999999999999</v>
      </c>
    </row>
    <row r="211" spans="2:4" x14ac:dyDescent="0.55000000000000004">
      <c r="B211" s="9">
        <v>0.12570000000000001</v>
      </c>
      <c r="C211" s="2">
        <v>0.58199999999999996</v>
      </c>
      <c r="D211" s="2">
        <v>0.52800000000000002</v>
      </c>
    </row>
    <row r="212" spans="2:4" x14ac:dyDescent="0.55000000000000004">
      <c r="B212" s="9">
        <v>0.12626000000000001</v>
      </c>
      <c r="C212" s="2">
        <v>0.52100000000000002</v>
      </c>
      <c r="D212" s="2">
        <v>0.53200000000000003</v>
      </c>
    </row>
    <row r="213" spans="2:4" x14ac:dyDescent="0.55000000000000004">
      <c r="B213" s="9">
        <v>0.12681999999999999</v>
      </c>
      <c r="C213" s="2">
        <v>0.48599999999999999</v>
      </c>
      <c r="D213" s="2">
        <v>0.47299999999999998</v>
      </c>
    </row>
    <row r="214" spans="2:4" x14ac:dyDescent="0.55000000000000004">
      <c r="B214" s="9">
        <v>0.12737999999999999</v>
      </c>
      <c r="C214" s="2">
        <v>0.52700000000000002</v>
      </c>
      <c r="D214" s="2">
        <v>0.48399999999999999</v>
      </c>
    </row>
    <row r="215" spans="2:4" x14ac:dyDescent="0.55000000000000004">
      <c r="B215" s="9">
        <v>0.12792999999999999</v>
      </c>
      <c r="C215" s="2">
        <v>0.55300000000000005</v>
      </c>
      <c r="D215" s="2">
        <v>0.46600000000000003</v>
      </c>
    </row>
    <row r="216" spans="2:4" x14ac:dyDescent="0.55000000000000004">
      <c r="B216" s="9">
        <v>0.12848999999999999</v>
      </c>
      <c r="C216" s="2">
        <v>0.57099999999999995</v>
      </c>
      <c r="D216" s="2">
        <v>0.47199999999999998</v>
      </c>
    </row>
    <row r="217" spans="2:4" x14ac:dyDescent="0.55000000000000004">
      <c r="B217" s="9">
        <v>0.12905</v>
      </c>
      <c r="C217" s="2">
        <v>0.498</v>
      </c>
      <c r="D217" s="2">
        <v>0.55700000000000005</v>
      </c>
    </row>
    <row r="218" spans="2:4" x14ac:dyDescent="0.55000000000000004">
      <c r="B218" s="9">
        <v>0.12959999999999999</v>
      </c>
      <c r="C218" s="2">
        <v>0.499</v>
      </c>
      <c r="D218" s="2">
        <v>0.46899999999999997</v>
      </c>
    </row>
    <row r="219" spans="2:4" x14ac:dyDescent="0.55000000000000004">
      <c r="B219" s="9">
        <v>0.13016</v>
      </c>
      <c r="C219" s="2">
        <v>0.46700000000000003</v>
      </c>
      <c r="D219" s="2">
        <v>0.53200000000000003</v>
      </c>
    </row>
    <row r="220" spans="2:4" x14ac:dyDescent="0.55000000000000004">
      <c r="B220" s="9">
        <v>0.13072</v>
      </c>
      <c r="C220" s="2">
        <v>0.46100000000000002</v>
      </c>
      <c r="D220" s="2">
        <v>0.498</v>
      </c>
    </row>
    <row r="221" spans="2:4" x14ac:dyDescent="0.55000000000000004">
      <c r="B221" s="9">
        <v>0.13128000000000001</v>
      </c>
      <c r="C221" s="2">
        <v>0.45700000000000002</v>
      </c>
      <c r="D221" s="2">
        <v>0.432</v>
      </c>
    </row>
    <row r="222" spans="2:4" x14ac:dyDescent="0.55000000000000004">
      <c r="B222" s="9">
        <v>0.13183</v>
      </c>
      <c r="C222" s="2">
        <v>0.44800000000000001</v>
      </c>
      <c r="D222" s="2">
        <v>0.5</v>
      </c>
    </row>
    <row r="223" spans="2:4" x14ac:dyDescent="0.55000000000000004">
      <c r="B223" s="9">
        <v>0.13239000000000001</v>
      </c>
      <c r="C223" s="2">
        <v>0.47699999999999998</v>
      </c>
      <c r="D223" s="2">
        <v>0.505</v>
      </c>
    </row>
    <row r="224" spans="2:4" x14ac:dyDescent="0.55000000000000004">
      <c r="B224" s="9">
        <v>0.13295000000000001</v>
      </c>
      <c r="C224" s="2">
        <v>0.46700000000000003</v>
      </c>
      <c r="D224" s="2">
        <v>0.42199999999999999</v>
      </c>
    </row>
    <row r="225" spans="2:4" x14ac:dyDescent="0.55000000000000004">
      <c r="B225" s="9">
        <v>0.13350999999999999</v>
      </c>
      <c r="C225" s="2">
        <v>0.46</v>
      </c>
      <c r="D225" s="2">
        <v>0.46100000000000002</v>
      </c>
    </row>
    <row r="226" spans="2:4" x14ac:dyDescent="0.55000000000000004">
      <c r="B226" s="9">
        <v>0.13406000000000001</v>
      </c>
      <c r="C226" s="2">
        <v>0.48399999999999999</v>
      </c>
      <c r="D226" s="2">
        <v>0.441</v>
      </c>
    </row>
    <row r="227" spans="2:4" x14ac:dyDescent="0.55000000000000004">
      <c r="B227" s="9">
        <v>0.13461999999999999</v>
      </c>
      <c r="C227" s="2">
        <v>0.41499999999999998</v>
      </c>
      <c r="D227" s="2">
        <v>0.45200000000000001</v>
      </c>
    </row>
    <row r="228" spans="2:4" x14ac:dyDescent="0.55000000000000004">
      <c r="B228" s="9">
        <v>0.13517999999999999</v>
      </c>
      <c r="C228" s="2">
        <v>0.40600000000000003</v>
      </c>
      <c r="D228" s="2">
        <v>0.45400000000000001</v>
      </c>
    </row>
    <row r="229" spans="2:4" x14ac:dyDescent="0.55000000000000004">
      <c r="B229" s="9">
        <v>0.13574</v>
      </c>
      <c r="C229" s="2">
        <v>0.41399999999999998</v>
      </c>
      <c r="D229" s="2">
        <v>0.40699999999999997</v>
      </c>
    </row>
    <row r="230" spans="2:4" x14ac:dyDescent="0.55000000000000004">
      <c r="B230" s="9">
        <v>0.13628999999999999</v>
      </c>
      <c r="C230" s="2">
        <v>0.39200000000000002</v>
      </c>
      <c r="D230" s="2">
        <v>0.41199999999999998</v>
      </c>
    </row>
    <row r="231" spans="2:4" x14ac:dyDescent="0.55000000000000004">
      <c r="B231" s="9">
        <v>0.13685</v>
      </c>
      <c r="C231" s="2">
        <v>0.376</v>
      </c>
      <c r="D231" s="2">
        <v>0.41299999999999998</v>
      </c>
    </row>
    <row r="232" spans="2:4" x14ac:dyDescent="0.55000000000000004">
      <c r="B232" s="9">
        <v>0.13741</v>
      </c>
      <c r="C232" s="2">
        <v>0.39800000000000002</v>
      </c>
      <c r="D232" s="2">
        <v>0.435</v>
      </c>
    </row>
    <row r="233" spans="2:4" x14ac:dyDescent="0.55000000000000004">
      <c r="B233" s="9">
        <v>0.13797000000000001</v>
      </c>
      <c r="C233" s="2">
        <v>0.41599999999999998</v>
      </c>
      <c r="D233" s="2">
        <v>0.503</v>
      </c>
    </row>
    <row r="234" spans="2:4" x14ac:dyDescent="0.55000000000000004">
      <c r="B234" s="9">
        <v>0.13852</v>
      </c>
      <c r="C234" s="2">
        <v>0.39</v>
      </c>
      <c r="D234" s="2">
        <v>0.379</v>
      </c>
    </row>
    <row r="235" spans="2:4" x14ac:dyDescent="0.55000000000000004">
      <c r="B235" s="9">
        <v>0.13908000000000001</v>
      </c>
      <c r="C235" s="2">
        <v>0.44600000000000001</v>
      </c>
      <c r="D235" s="2">
        <v>0.42599999999999999</v>
      </c>
    </row>
    <row r="236" spans="2:4" x14ac:dyDescent="0.55000000000000004">
      <c r="B236" s="9">
        <v>0.13963999999999999</v>
      </c>
      <c r="C236" s="2">
        <v>0.35899999999999999</v>
      </c>
      <c r="D236" s="2">
        <v>0.48899999999999999</v>
      </c>
    </row>
    <row r="237" spans="2:4" x14ac:dyDescent="0.55000000000000004">
      <c r="B237" s="9">
        <v>0.14019999999999999</v>
      </c>
      <c r="C237" s="2">
        <v>0.47099999999999997</v>
      </c>
      <c r="D237" s="2">
        <v>0.379</v>
      </c>
    </row>
    <row r="238" spans="2:4" x14ac:dyDescent="0.55000000000000004">
      <c r="B238" s="9">
        <v>0.14074999999999999</v>
      </c>
      <c r="C238" s="2">
        <v>0.375</v>
      </c>
      <c r="D238" s="2">
        <v>0.40100000000000002</v>
      </c>
    </row>
    <row r="239" spans="2:4" x14ac:dyDescent="0.55000000000000004">
      <c r="B239" s="9">
        <v>0.14130999999999999</v>
      </c>
      <c r="C239" s="2">
        <v>0.33400000000000002</v>
      </c>
      <c r="D239" s="2">
        <v>0.373</v>
      </c>
    </row>
    <row r="240" spans="2:4" x14ac:dyDescent="0.55000000000000004">
      <c r="B240" s="9">
        <v>0.14187</v>
      </c>
      <c r="C240" s="2">
        <v>0.437</v>
      </c>
      <c r="D240" s="2">
        <v>0.308</v>
      </c>
    </row>
    <row r="241" spans="2:4" x14ac:dyDescent="0.55000000000000004">
      <c r="B241" s="9">
        <v>0.14243</v>
      </c>
      <c r="C241" s="2">
        <v>0.33300000000000002</v>
      </c>
      <c r="D241" s="2">
        <v>0.30599999999999999</v>
      </c>
    </row>
    <row r="242" spans="2:4" x14ac:dyDescent="0.55000000000000004">
      <c r="B242" s="9">
        <v>0.14298</v>
      </c>
      <c r="C242" s="2">
        <v>0.40600000000000003</v>
      </c>
      <c r="D242" s="2">
        <v>0.38700000000000001</v>
      </c>
    </row>
    <row r="243" spans="2:4" x14ac:dyDescent="0.55000000000000004">
      <c r="B243" s="9">
        <v>0.14354</v>
      </c>
      <c r="C243" s="2">
        <v>0.35799999999999998</v>
      </c>
      <c r="D243" s="2">
        <v>0.37</v>
      </c>
    </row>
    <row r="244" spans="2:4" x14ac:dyDescent="0.55000000000000004">
      <c r="B244" s="9">
        <v>0.14410000000000001</v>
      </c>
      <c r="C244" s="2">
        <v>0.313</v>
      </c>
      <c r="D244" s="2">
        <v>0.27</v>
      </c>
    </row>
    <row r="245" spans="2:4" x14ac:dyDescent="0.55000000000000004">
      <c r="B245" s="9">
        <v>0.14465</v>
      </c>
      <c r="C245" s="2">
        <v>0.34399999999999997</v>
      </c>
      <c r="D245" s="2">
        <v>0.35899999999999999</v>
      </c>
    </row>
    <row r="246" spans="2:4" x14ac:dyDescent="0.55000000000000004">
      <c r="B246" s="9">
        <v>0.14521000000000001</v>
      </c>
      <c r="C246" s="2">
        <v>0.372</v>
      </c>
      <c r="D246" s="2">
        <v>0.28299999999999997</v>
      </c>
    </row>
    <row r="247" spans="2:4" x14ac:dyDescent="0.55000000000000004">
      <c r="B247" s="9">
        <v>0.14577000000000001</v>
      </c>
      <c r="C247" s="2">
        <v>0.34300000000000003</v>
      </c>
      <c r="D247" s="2">
        <v>0.33400000000000002</v>
      </c>
    </row>
    <row r="248" spans="2:4" x14ac:dyDescent="0.55000000000000004">
      <c r="B248" s="9">
        <v>0.14632999999999999</v>
      </c>
      <c r="C248" s="2">
        <v>0.29499999999999998</v>
      </c>
      <c r="D248" s="2">
        <v>0.316</v>
      </c>
    </row>
    <row r="249" spans="2:4" x14ac:dyDescent="0.55000000000000004">
      <c r="B249" s="9">
        <v>0.14688000000000001</v>
      </c>
      <c r="C249" s="2">
        <v>0.376</v>
      </c>
      <c r="D249" s="2">
        <v>0.377</v>
      </c>
    </row>
    <row r="250" spans="2:4" x14ac:dyDescent="0.55000000000000004">
      <c r="B250" s="9">
        <v>0.14743999999999999</v>
      </c>
      <c r="C250" s="2">
        <v>0.33900000000000002</v>
      </c>
      <c r="D250" s="2">
        <v>0.37</v>
      </c>
    </row>
    <row r="251" spans="2:4" x14ac:dyDescent="0.55000000000000004">
      <c r="B251" s="9">
        <v>0.14799999999999999</v>
      </c>
      <c r="C251" s="2">
        <v>0.29599999999999999</v>
      </c>
      <c r="D251" s="2">
        <v>0.24</v>
      </c>
    </row>
    <row r="252" spans="2:4" x14ac:dyDescent="0.55000000000000004">
      <c r="B252" s="9">
        <v>0.14856</v>
      </c>
      <c r="C252" s="2">
        <v>0.33500000000000002</v>
      </c>
      <c r="D252" s="2">
        <v>0.307</v>
      </c>
    </row>
    <row r="253" spans="2:4" x14ac:dyDescent="0.55000000000000004">
      <c r="B253" s="9">
        <v>0.14910999999999999</v>
      </c>
      <c r="C253" s="2">
        <v>0.38200000000000001</v>
      </c>
      <c r="D253" s="2">
        <v>0.34100000000000003</v>
      </c>
    </row>
    <row r="254" spans="2:4" x14ac:dyDescent="0.55000000000000004">
      <c r="B254" s="9">
        <v>0.14967</v>
      </c>
      <c r="C254" s="2">
        <v>0.318</v>
      </c>
      <c r="D254" s="2">
        <v>0.29299999999999998</v>
      </c>
    </row>
    <row r="255" spans="2:4" x14ac:dyDescent="0.55000000000000004">
      <c r="B255" s="9">
        <v>0.15023</v>
      </c>
      <c r="C255" s="2">
        <v>0.308</v>
      </c>
      <c r="D255" s="2">
        <v>0.35399999999999998</v>
      </c>
    </row>
    <row r="256" spans="2:4" x14ac:dyDescent="0.55000000000000004">
      <c r="B256" s="9">
        <v>0.15079000000000001</v>
      </c>
      <c r="C256" s="2">
        <v>0.34399999999999997</v>
      </c>
      <c r="D256" s="2">
        <v>0.27900000000000003</v>
      </c>
    </row>
    <row r="257" spans="2:4" x14ac:dyDescent="0.55000000000000004">
      <c r="B257" s="9">
        <v>0.15134</v>
      </c>
      <c r="C257" s="2">
        <v>0.33400000000000002</v>
      </c>
      <c r="D257" s="2">
        <v>0.25</v>
      </c>
    </row>
    <row r="258" spans="2:4" x14ac:dyDescent="0.55000000000000004">
      <c r="B258" s="9">
        <v>0.15190000000000001</v>
      </c>
      <c r="C258" s="2">
        <v>0.33800000000000002</v>
      </c>
      <c r="D258" s="2">
        <v>0.28899999999999998</v>
      </c>
    </row>
    <row r="259" spans="2:4" x14ac:dyDescent="0.55000000000000004">
      <c r="B259" s="9">
        <v>0.15246000000000001</v>
      </c>
      <c r="C259" s="2">
        <v>0.26</v>
      </c>
      <c r="D259" s="2">
        <v>0.33900000000000002</v>
      </c>
    </row>
    <row r="260" spans="2:4" x14ac:dyDescent="0.55000000000000004">
      <c r="B260" s="9">
        <v>0.15301999999999999</v>
      </c>
      <c r="C260" s="2">
        <v>0.32100000000000001</v>
      </c>
      <c r="D260" s="2">
        <v>0.32600000000000001</v>
      </c>
    </row>
    <row r="261" spans="2:4" x14ac:dyDescent="0.55000000000000004">
      <c r="B261" s="9">
        <v>0.15357000000000001</v>
      </c>
      <c r="C261" s="2">
        <v>0.28599999999999998</v>
      </c>
      <c r="D261" s="2">
        <v>0.27700000000000002</v>
      </c>
    </row>
    <row r="262" spans="2:4" x14ac:dyDescent="0.55000000000000004">
      <c r="B262" s="9">
        <v>0.15412999999999999</v>
      </c>
      <c r="C262" s="2">
        <v>0.246</v>
      </c>
      <c r="D262" s="2">
        <v>0.26100000000000001</v>
      </c>
    </row>
    <row r="263" spans="2:4" x14ac:dyDescent="0.55000000000000004">
      <c r="B263" s="9">
        <v>0.15468999999999999</v>
      </c>
      <c r="C263" s="2">
        <v>0.30399999999999999</v>
      </c>
      <c r="D263" s="2">
        <v>0.28999999999999998</v>
      </c>
    </row>
    <row r="264" spans="2:4" x14ac:dyDescent="0.55000000000000004">
      <c r="B264" s="9">
        <v>0.15525</v>
      </c>
      <c r="C264" s="2">
        <v>0.28299999999999997</v>
      </c>
      <c r="D264" s="2">
        <v>0.30599999999999999</v>
      </c>
    </row>
    <row r="265" spans="2:4" x14ac:dyDescent="0.55000000000000004">
      <c r="B265" s="9">
        <v>0.15579999999999999</v>
      </c>
      <c r="C265" s="2">
        <v>0.25900000000000001</v>
      </c>
      <c r="D265" s="2">
        <v>0.32500000000000001</v>
      </c>
    </row>
    <row r="266" spans="2:4" x14ac:dyDescent="0.55000000000000004">
      <c r="B266" s="9">
        <v>0.15636</v>
      </c>
      <c r="C266" s="2">
        <v>0.25700000000000001</v>
      </c>
      <c r="D266" s="2">
        <v>0.27100000000000002</v>
      </c>
    </row>
    <row r="267" spans="2:4" x14ac:dyDescent="0.55000000000000004">
      <c r="B267" s="9">
        <v>0.15692</v>
      </c>
      <c r="C267" s="2">
        <v>0.35099999999999998</v>
      </c>
      <c r="D267" s="2">
        <v>0.28899999999999998</v>
      </c>
    </row>
    <row r="268" spans="2:4" x14ac:dyDescent="0.55000000000000004">
      <c r="B268" s="9">
        <v>0.15748000000000001</v>
      </c>
      <c r="C268" s="2">
        <v>0.247</v>
      </c>
      <c r="D268" s="2">
        <v>0.24199999999999999</v>
      </c>
    </row>
    <row r="269" spans="2:4" x14ac:dyDescent="0.55000000000000004">
      <c r="B269" s="9">
        <v>0.15803</v>
      </c>
      <c r="C269" s="2">
        <v>0.312</v>
      </c>
      <c r="D269" s="2">
        <v>0.379</v>
      </c>
    </row>
    <row r="270" spans="2:4" x14ac:dyDescent="0.55000000000000004">
      <c r="B270" s="9">
        <v>0.15859000000000001</v>
      </c>
      <c r="C270" s="2">
        <v>0.20699999999999999</v>
      </c>
      <c r="D270" s="2">
        <v>0.28999999999999998</v>
      </c>
    </row>
    <row r="271" spans="2:4" x14ac:dyDescent="0.55000000000000004">
      <c r="B271" s="9">
        <v>0.15915000000000001</v>
      </c>
      <c r="C271" s="2">
        <v>0.33600000000000002</v>
      </c>
      <c r="D271" s="2">
        <v>0.245</v>
      </c>
    </row>
    <row r="272" spans="2:4" x14ac:dyDescent="0.55000000000000004">
      <c r="B272" s="9">
        <v>0.15970000000000001</v>
      </c>
      <c r="C272" s="2">
        <v>0.246</v>
      </c>
      <c r="D272" s="2">
        <v>0.28699999999999998</v>
      </c>
    </row>
    <row r="273" spans="2:4" x14ac:dyDescent="0.55000000000000004">
      <c r="B273" s="9">
        <v>0.16026000000000001</v>
      </c>
      <c r="C273" s="2">
        <v>0.35699999999999998</v>
      </c>
      <c r="D273" s="2">
        <v>0.22700000000000001</v>
      </c>
    </row>
    <row r="274" spans="2:4" x14ac:dyDescent="0.55000000000000004">
      <c r="B274" s="9">
        <v>0.16081999999999999</v>
      </c>
      <c r="C274" s="2">
        <v>0.26800000000000002</v>
      </c>
      <c r="D274" s="2">
        <v>0.23200000000000001</v>
      </c>
    </row>
    <row r="275" spans="2:4" x14ac:dyDescent="0.55000000000000004">
      <c r="B275" s="9">
        <v>0.16138</v>
      </c>
      <c r="C275" s="2">
        <v>0.214</v>
      </c>
      <c r="D275" s="2">
        <v>0.27200000000000002</v>
      </c>
    </row>
    <row r="276" spans="2:4" x14ac:dyDescent="0.55000000000000004">
      <c r="B276" s="9">
        <v>0.16192999999999999</v>
      </c>
      <c r="C276" s="2">
        <v>0.26600000000000001</v>
      </c>
      <c r="D276" s="2">
        <v>0.34799999999999998</v>
      </c>
    </row>
    <row r="277" spans="2:4" x14ac:dyDescent="0.55000000000000004">
      <c r="B277" s="9">
        <v>0.16249</v>
      </c>
      <c r="C277" s="2">
        <v>0.23899999999999999</v>
      </c>
      <c r="D277" s="2">
        <v>0.31</v>
      </c>
    </row>
    <row r="278" spans="2:4" x14ac:dyDescent="0.55000000000000004">
      <c r="B278" s="9">
        <v>0.16305</v>
      </c>
      <c r="C278" s="2">
        <v>0.22600000000000001</v>
      </c>
      <c r="D278" s="2">
        <v>0.33600000000000002</v>
      </c>
    </row>
    <row r="279" spans="2:4" x14ac:dyDescent="0.55000000000000004">
      <c r="B279" s="9">
        <v>0.16361000000000001</v>
      </c>
      <c r="C279" s="2">
        <v>0.25800000000000001</v>
      </c>
      <c r="D279" s="2">
        <v>0.25700000000000001</v>
      </c>
    </row>
    <row r="280" spans="2:4" x14ac:dyDescent="0.55000000000000004">
      <c r="B280" s="9">
        <v>0.16416</v>
      </c>
      <c r="C280" s="2">
        <v>0.22700000000000001</v>
      </c>
      <c r="D280" s="2">
        <v>0.254</v>
      </c>
    </row>
    <row r="281" spans="2:4" x14ac:dyDescent="0.55000000000000004">
      <c r="B281" s="9">
        <v>0.16472000000000001</v>
      </c>
      <c r="C281" s="2">
        <v>0.23100000000000001</v>
      </c>
      <c r="D281" s="2">
        <v>0.28199999999999997</v>
      </c>
    </row>
    <row r="282" spans="2:4" x14ac:dyDescent="0.55000000000000004">
      <c r="B282" s="9">
        <v>0.16528000000000001</v>
      </c>
      <c r="C282" s="2">
        <v>0.248</v>
      </c>
      <c r="D282" s="2">
        <v>0.246</v>
      </c>
    </row>
    <row r="283" spans="2:4" x14ac:dyDescent="0.55000000000000004">
      <c r="B283" s="9">
        <v>0.16583999999999999</v>
      </c>
      <c r="C283" s="2">
        <v>0.216</v>
      </c>
      <c r="D283" s="2">
        <v>0.30199999999999999</v>
      </c>
    </row>
    <row r="284" spans="2:4" x14ac:dyDescent="0.55000000000000004">
      <c r="B284" s="9">
        <v>0.16639000000000001</v>
      </c>
      <c r="C284" s="2">
        <v>0.26200000000000001</v>
      </c>
      <c r="D284" s="2">
        <v>0.19900000000000001</v>
      </c>
    </row>
    <row r="285" spans="2:4" x14ac:dyDescent="0.55000000000000004">
      <c r="B285" s="9">
        <v>0.16694999999999999</v>
      </c>
      <c r="C285" s="2">
        <v>0.25600000000000001</v>
      </c>
      <c r="D285" s="2">
        <v>0.215</v>
      </c>
    </row>
    <row r="286" spans="2:4" x14ac:dyDescent="0.55000000000000004">
      <c r="B286" s="9">
        <v>0.16750999999999999</v>
      </c>
      <c r="C286" s="2">
        <v>0.20499999999999999</v>
      </c>
      <c r="D286" s="2">
        <v>0.219</v>
      </c>
    </row>
    <row r="287" spans="2:4" x14ac:dyDescent="0.55000000000000004">
      <c r="B287" s="9">
        <v>0.16807</v>
      </c>
      <c r="C287" s="2">
        <v>0.23599999999999999</v>
      </c>
      <c r="D287" s="2">
        <v>0.20200000000000001</v>
      </c>
    </row>
    <row r="288" spans="2:4" x14ac:dyDescent="0.55000000000000004">
      <c r="B288" s="9">
        <v>0.16861999999999999</v>
      </c>
      <c r="C288" s="2">
        <v>0.19</v>
      </c>
      <c r="D288" s="2">
        <v>0.245</v>
      </c>
    </row>
    <row r="289" spans="2:4" x14ac:dyDescent="0.55000000000000004">
      <c r="B289" s="9">
        <v>0.16918</v>
      </c>
      <c r="C289" s="2">
        <v>0.20100000000000001</v>
      </c>
      <c r="D289" s="2">
        <v>0.188</v>
      </c>
    </row>
    <row r="290" spans="2:4" x14ac:dyDescent="0.55000000000000004">
      <c r="B290" s="9">
        <v>0.16974</v>
      </c>
      <c r="C290" s="2">
        <v>0.29499999999999998</v>
      </c>
      <c r="D290" s="2">
        <v>0.16600000000000001</v>
      </c>
    </row>
    <row r="291" spans="2:4" x14ac:dyDescent="0.55000000000000004">
      <c r="B291" s="9">
        <v>0.17029</v>
      </c>
      <c r="C291" s="2">
        <v>0.249</v>
      </c>
      <c r="D291" s="2">
        <v>0.156</v>
      </c>
    </row>
    <row r="292" spans="2:4" x14ac:dyDescent="0.55000000000000004">
      <c r="B292" s="9">
        <v>0.17085</v>
      </c>
      <c r="C292" s="2">
        <v>0.29899999999999999</v>
      </c>
      <c r="D292" s="2">
        <v>0.26900000000000002</v>
      </c>
    </row>
    <row r="293" spans="2:4" x14ac:dyDescent="0.55000000000000004">
      <c r="B293" s="9">
        <v>0.17141000000000001</v>
      </c>
      <c r="C293" s="2">
        <v>0.156</v>
      </c>
      <c r="D293" s="2">
        <v>0.28499999999999998</v>
      </c>
    </row>
    <row r="294" spans="2:4" x14ac:dyDescent="0.55000000000000004">
      <c r="B294" s="9">
        <v>0.17197000000000001</v>
      </c>
      <c r="C294" s="2">
        <v>0.25800000000000001</v>
      </c>
      <c r="D294" s="2">
        <v>0.16</v>
      </c>
    </row>
    <row r="295" spans="2:4" x14ac:dyDescent="0.55000000000000004">
      <c r="B295" s="9">
        <v>0.17252000000000001</v>
      </c>
      <c r="C295" s="2">
        <v>0.27200000000000002</v>
      </c>
      <c r="D295" s="2">
        <v>0.23799999999999999</v>
      </c>
    </row>
    <row r="296" spans="2:4" x14ac:dyDescent="0.55000000000000004">
      <c r="B296" s="9">
        <v>0.17308000000000001</v>
      </c>
      <c r="C296" s="2">
        <v>0.24099999999999999</v>
      </c>
      <c r="D296" s="2">
        <v>0.27</v>
      </c>
    </row>
    <row r="297" spans="2:4" x14ac:dyDescent="0.55000000000000004">
      <c r="B297" s="9">
        <v>0.17363999999999999</v>
      </c>
      <c r="C297" s="2">
        <v>0.22</v>
      </c>
      <c r="D297" s="2">
        <v>0.26700000000000002</v>
      </c>
    </row>
    <row r="298" spans="2:4" x14ac:dyDescent="0.55000000000000004">
      <c r="B298" s="9">
        <v>0.17419999999999999</v>
      </c>
      <c r="C298" s="2">
        <v>0.2</v>
      </c>
      <c r="D298" s="2">
        <v>0.17100000000000001</v>
      </c>
    </row>
    <row r="299" spans="2:4" x14ac:dyDescent="0.55000000000000004">
      <c r="B299" s="9">
        <v>0.17474999999999999</v>
      </c>
      <c r="C299" s="2">
        <v>0.25</v>
      </c>
      <c r="D299" s="2">
        <v>0.23200000000000001</v>
      </c>
    </row>
    <row r="300" spans="2:4" x14ac:dyDescent="0.55000000000000004">
      <c r="B300" s="9">
        <v>0.17530999999999999</v>
      </c>
      <c r="C300" s="2">
        <v>0.22900000000000001</v>
      </c>
      <c r="D300" s="2">
        <v>0.219</v>
      </c>
    </row>
    <row r="301" spans="2:4" x14ac:dyDescent="0.55000000000000004">
      <c r="B301" s="9">
        <v>0.17587</v>
      </c>
      <c r="C301" s="2">
        <v>0.20899999999999999</v>
      </c>
      <c r="D301" s="2">
        <v>0.245</v>
      </c>
    </row>
    <row r="302" spans="2:4" x14ac:dyDescent="0.55000000000000004">
      <c r="B302" s="9">
        <v>0.17643</v>
      </c>
      <c r="C302" s="2">
        <v>0.17799999999999999</v>
      </c>
      <c r="D302" s="2">
        <v>0.28000000000000003</v>
      </c>
    </row>
    <row r="303" spans="2:4" x14ac:dyDescent="0.55000000000000004">
      <c r="B303" s="9">
        <v>0.17698</v>
      </c>
      <c r="C303" s="2">
        <v>0.26400000000000001</v>
      </c>
      <c r="D303" s="2">
        <v>0.27</v>
      </c>
    </row>
    <row r="304" spans="2:4" x14ac:dyDescent="0.55000000000000004">
      <c r="B304" s="9">
        <v>0.17754</v>
      </c>
      <c r="C304" s="2">
        <v>0.17499999999999999</v>
      </c>
      <c r="D304" s="2">
        <v>0.193</v>
      </c>
    </row>
    <row r="305" spans="2:4" x14ac:dyDescent="0.55000000000000004">
      <c r="B305" s="9">
        <v>0.17810000000000001</v>
      </c>
      <c r="C305" s="2">
        <v>0.218</v>
      </c>
      <c r="D305" s="2">
        <v>0.34399999999999997</v>
      </c>
    </row>
    <row r="306" spans="2:4" x14ac:dyDescent="0.55000000000000004">
      <c r="B306" s="9">
        <v>0.17866000000000001</v>
      </c>
      <c r="C306" s="2">
        <v>0.22700000000000001</v>
      </c>
      <c r="D306" s="2">
        <v>0.158</v>
      </c>
    </row>
    <row r="307" spans="2:4" x14ac:dyDescent="0.55000000000000004">
      <c r="B307" s="9">
        <v>0.17921000000000001</v>
      </c>
      <c r="C307" s="2">
        <v>0.22500000000000001</v>
      </c>
      <c r="D307" s="2">
        <v>0.23699999999999999</v>
      </c>
    </row>
    <row r="308" spans="2:4" x14ac:dyDescent="0.55000000000000004">
      <c r="B308" s="9">
        <v>0.17977000000000001</v>
      </c>
      <c r="C308" s="2">
        <v>0.25600000000000001</v>
      </c>
      <c r="D308" s="2">
        <v>0.20699999999999999</v>
      </c>
    </row>
    <row r="309" spans="2:4" x14ac:dyDescent="0.55000000000000004">
      <c r="B309" s="9">
        <v>0.18032999999999999</v>
      </c>
      <c r="C309" s="2">
        <v>0.182</v>
      </c>
      <c r="D309" s="2">
        <v>0.16500000000000001</v>
      </c>
    </row>
    <row r="310" spans="2:4" x14ac:dyDescent="0.55000000000000004">
      <c r="B310" s="9">
        <v>0.18089</v>
      </c>
      <c r="C310" s="2">
        <v>0.246</v>
      </c>
      <c r="D310" s="2">
        <v>0.23</v>
      </c>
    </row>
    <row r="311" spans="2:4" x14ac:dyDescent="0.55000000000000004">
      <c r="B311" s="9">
        <v>0.18143999999999999</v>
      </c>
      <c r="C311" s="2">
        <v>0.16</v>
      </c>
      <c r="D311" s="2">
        <v>9.11E-2</v>
      </c>
    </row>
    <row r="312" spans="2:4" x14ac:dyDescent="0.55000000000000004">
      <c r="B312" s="9">
        <v>0.182</v>
      </c>
      <c r="C312" s="2">
        <v>0.30399999999999999</v>
      </c>
      <c r="D312" s="2">
        <v>0.22500000000000001</v>
      </c>
    </row>
    <row r="313" spans="2:4" x14ac:dyDescent="0.55000000000000004">
      <c r="B313" s="9">
        <v>0.18256</v>
      </c>
      <c r="C313" s="2">
        <v>0.24399999999999999</v>
      </c>
      <c r="D313" s="2">
        <v>0.17199999999999999</v>
      </c>
    </row>
    <row r="314" spans="2:4" x14ac:dyDescent="0.55000000000000004">
      <c r="B314" s="9">
        <v>0.18310999999999999</v>
      </c>
      <c r="C314" s="2">
        <v>0.217</v>
      </c>
      <c r="D314" s="2">
        <v>0.27400000000000002</v>
      </c>
    </row>
    <row r="315" spans="2:4" x14ac:dyDescent="0.55000000000000004">
      <c r="B315" s="9">
        <v>0.18367</v>
      </c>
      <c r="C315" s="2">
        <v>0.20499999999999999</v>
      </c>
      <c r="D315" s="2">
        <v>0.27200000000000002</v>
      </c>
    </row>
    <row r="316" spans="2:4" x14ac:dyDescent="0.55000000000000004">
      <c r="B316" s="9">
        <v>0.18423</v>
      </c>
      <c r="C316" s="2">
        <v>0.17299999999999999</v>
      </c>
      <c r="D316" s="2">
        <v>0.152</v>
      </c>
    </row>
    <row r="317" spans="2:4" x14ac:dyDescent="0.55000000000000004">
      <c r="B317" s="9">
        <v>0.18479000000000001</v>
      </c>
      <c r="C317" s="2">
        <v>0.216</v>
      </c>
      <c r="D317" s="2">
        <v>0.21299999999999999</v>
      </c>
    </row>
    <row r="318" spans="2:4" x14ac:dyDescent="0.55000000000000004">
      <c r="B318" s="9">
        <v>0.18534</v>
      </c>
      <c r="C318" s="2">
        <v>0.156</v>
      </c>
      <c r="D318" s="2">
        <v>0.22900000000000001</v>
      </c>
    </row>
    <row r="319" spans="2:4" x14ac:dyDescent="0.55000000000000004">
      <c r="B319" s="9">
        <v>0.18590000000000001</v>
      </c>
      <c r="C319" s="2">
        <v>0.307</v>
      </c>
      <c r="D319" s="2">
        <v>0.317</v>
      </c>
    </row>
    <row r="320" spans="2:4" x14ac:dyDescent="0.55000000000000004">
      <c r="B320" s="9">
        <v>0.18645999999999999</v>
      </c>
      <c r="C320" s="2">
        <v>0.13800000000000001</v>
      </c>
      <c r="D320" s="2">
        <v>0.16</v>
      </c>
    </row>
    <row r="321" spans="2:4" x14ac:dyDescent="0.55000000000000004">
      <c r="B321" s="9">
        <v>0.18701999999999999</v>
      </c>
      <c r="C321" s="2">
        <v>0.24399999999999999</v>
      </c>
      <c r="D321" s="2">
        <v>0.13700000000000001</v>
      </c>
    </row>
    <row r="322" spans="2:4" x14ac:dyDescent="0.55000000000000004">
      <c r="B322" s="9">
        <v>0.18756999999999999</v>
      </c>
      <c r="C322" s="2">
        <v>0.20599999999999999</v>
      </c>
      <c r="D322" s="2">
        <v>0.222</v>
      </c>
    </row>
    <row r="323" spans="2:4" x14ac:dyDescent="0.55000000000000004">
      <c r="B323" s="9">
        <v>0.18812999999999999</v>
      </c>
      <c r="C323" s="2">
        <v>0.253</v>
      </c>
      <c r="D323" s="2">
        <v>0.25800000000000001</v>
      </c>
    </row>
    <row r="324" spans="2:4" x14ac:dyDescent="0.55000000000000004">
      <c r="B324" s="9">
        <v>0.18869</v>
      </c>
      <c r="C324" s="2">
        <v>0.23899999999999999</v>
      </c>
      <c r="D324" s="2">
        <v>0.247</v>
      </c>
    </row>
    <row r="325" spans="2:4" x14ac:dyDescent="0.55000000000000004">
      <c r="B325" s="9">
        <v>0.18925</v>
      </c>
      <c r="C325" s="2">
        <v>0.123</v>
      </c>
      <c r="D325" s="2">
        <v>0.24</v>
      </c>
    </row>
    <row r="326" spans="2:4" x14ac:dyDescent="0.55000000000000004">
      <c r="B326" s="9">
        <v>0.1898</v>
      </c>
      <c r="C326" s="2">
        <v>0.11799999999999999</v>
      </c>
      <c r="D326" s="2">
        <v>0.123</v>
      </c>
    </row>
    <row r="327" spans="2:4" x14ac:dyDescent="0.55000000000000004">
      <c r="B327" s="9">
        <v>0.19036</v>
      </c>
      <c r="C327" s="2">
        <v>0.253</v>
      </c>
      <c r="D327" s="2">
        <v>0.13100000000000001</v>
      </c>
    </row>
    <row r="328" spans="2:4" x14ac:dyDescent="0.55000000000000004">
      <c r="B328" s="9">
        <v>0.19092000000000001</v>
      </c>
      <c r="C328" s="2">
        <v>0.20499999999999999</v>
      </c>
      <c r="D328" s="2">
        <v>0.16400000000000001</v>
      </c>
    </row>
    <row r="329" spans="2:4" x14ac:dyDescent="0.55000000000000004">
      <c r="B329" s="9">
        <v>0.19148000000000001</v>
      </c>
      <c r="C329" s="2">
        <v>0.215</v>
      </c>
      <c r="D329" s="2">
        <v>0.23100000000000001</v>
      </c>
    </row>
    <row r="330" spans="2:4" x14ac:dyDescent="0.55000000000000004">
      <c r="B330" s="9">
        <v>0.19203000000000001</v>
      </c>
      <c r="C330" s="2">
        <v>3.8399999999999997E-2</v>
      </c>
      <c r="D330" s="2">
        <v>0.123</v>
      </c>
    </row>
    <row r="331" spans="2:4" x14ac:dyDescent="0.55000000000000004">
      <c r="B331" s="9">
        <v>0.19259000000000001</v>
      </c>
      <c r="C331" s="2">
        <v>0.17599999999999999</v>
      </c>
      <c r="D331" s="2">
        <v>0.224</v>
      </c>
    </row>
    <row r="332" spans="2:4" x14ac:dyDescent="0.55000000000000004">
      <c r="B332" s="9">
        <v>0.19314999999999999</v>
      </c>
      <c r="C332" s="2">
        <v>0.105</v>
      </c>
      <c r="D332" s="2">
        <v>0.14699999999999999</v>
      </c>
    </row>
    <row r="333" spans="2:4" x14ac:dyDescent="0.55000000000000004">
      <c r="B333" s="9">
        <v>0.19370000000000001</v>
      </c>
      <c r="C333" s="2">
        <v>0.152</v>
      </c>
      <c r="D333" s="2">
        <v>0.23599999999999999</v>
      </c>
    </row>
    <row r="334" spans="2:4" x14ac:dyDescent="0.55000000000000004">
      <c r="B334" s="9">
        <v>0.19425999999999999</v>
      </c>
      <c r="C334" s="2">
        <v>0.26800000000000002</v>
      </c>
      <c r="D334" s="2">
        <v>0.17100000000000001</v>
      </c>
    </row>
    <row r="335" spans="2:4" x14ac:dyDescent="0.55000000000000004">
      <c r="B335" s="9">
        <v>0.19481999999999999</v>
      </c>
      <c r="C335" s="2">
        <v>0.28000000000000003</v>
      </c>
      <c r="D335" s="2">
        <v>0.245</v>
      </c>
    </row>
    <row r="336" spans="2:4" x14ac:dyDescent="0.55000000000000004">
      <c r="B336" s="9">
        <v>0.19538</v>
      </c>
      <c r="C336" s="2">
        <v>0.221</v>
      </c>
      <c r="D336" s="2">
        <v>0.13300000000000001</v>
      </c>
    </row>
    <row r="337" spans="2:4" x14ac:dyDescent="0.55000000000000004">
      <c r="B337" s="9">
        <v>0.19592999999999999</v>
      </c>
      <c r="C337" s="2">
        <v>0.17399999999999999</v>
      </c>
      <c r="D337" s="2">
        <v>0.19600000000000001</v>
      </c>
    </row>
    <row r="338" spans="2:4" x14ac:dyDescent="0.55000000000000004">
      <c r="B338" s="9">
        <v>0.19649</v>
      </c>
      <c r="C338" s="2">
        <v>0.20399999999999999</v>
      </c>
      <c r="D338" s="2">
        <v>0.23200000000000001</v>
      </c>
    </row>
    <row r="339" spans="2:4" x14ac:dyDescent="0.55000000000000004">
      <c r="B339" s="9">
        <v>0.19705</v>
      </c>
      <c r="C339" s="2">
        <v>0.113</v>
      </c>
      <c r="D339" s="2">
        <v>0.29899999999999999</v>
      </c>
    </row>
    <row r="340" spans="2:4" x14ac:dyDescent="0.55000000000000004">
      <c r="B340" s="9">
        <v>0.19761000000000001</v>
      </c>
      <c r="C340" s="2">
        <v>0.19500000000000001</v>
      </c>
      <c r="D340" s="2">
        <v>0.218</v>
      </c>
    </row>
    <row r="341" spans="2:4" x14ac:dyDescent="0.55000000000000004">
      <c r="B341" s="9">
        <v>0.19816</v>
      </c>
      <c r="C341" s="2">
        <v>0.123</v>
      </c>
      <c r="D341" s="2">
        <v>0.30199999999999999</v>
      </c>
    </row>
    <row r="342" spans="2:4" x14ac:dyDescent="0.55000000000000004">
      <c r="B342" s="9">
        <v>0.19872000000000001</v>
      </c>
      <c r="C342" s="2">
        <v>0.214</v>
      </c>
      <c r="D342" s="2">
        <v>0.218</v>
      </c>
    </row>
    <row r="343" spans="2:4" x14ac:dyDescent="0.55000000000000004">
      <c r="B343" s="9">
        <v>0.19928000000000001</v>
      </c>
      <c r="C343" s="2">
        <v>0.20300000000000001</v>
      </c>
      <c r="D343" s="2">
        <v>0.13800000000000001</v>
      </c>
    </row>
    <row r="344" spans="2:4" x14ac:dyDescent="0.55000000000000004">
      <c r="B344" s="9">
        <v>0.19983999999999999</v>
      </c>
      <c r="C344" s="2">
        <v>0.20799999999999999</v>
      </c>
      <c r="D344" s="2">
        <v>8.5199999999999998E-2</v>
      </c>
    </row>
    <row r="345" spans="2:4" x14ac:dyDescent="0.55000000000000004">
      <c r="B345" s="9">
        <v>0.20039000000000001</v>
      </c>
      <c r="C345" s="2">
        <v>0.311</v>
      </c>
      <c r="D345" s="2">
        <v>0.109</v>
      </c>
    </row>
    <row r="346" spans="2:4" x14ac:dyDescent="0.55000000000000004">
      <c r="B346" s="9">
        <v>0.20094999999999999</v>
      </c>
      <c r="C346" s="2">
        <v>7.3899999999999993E-2</v>
      </c>
      <c r="D346" s="2">
        <v>0.20799999999999999</v>
      </c>
    </row>
    <row r="347" spans="2:4" x14ac:dyDescent="0.55000000000000004">
      <c r="B347" s="9">
        <v>0.20150999999999999</v>
      </c>
      <c r="C347" s="2">
        <v>0.20599999999999999</v>
      </c>
      <c r="D347" s="2">
        <v>0.123</v>
      </c>
    </row>
    <row r="348" spans="2:4" x14ac:dyDescent="0.55000000000000004">
      <c r="B348" s="9">
        <v>0.20207</v>
      </c>
      <c r="C348" s="2">
        <v>9.9199999999999997E-2</v>
      </c>
      <c r="D348" s="2">
        <v>0.24</v>
      </c>
    </row>
    <row r="349" spans="2:4" x14ac:dyDescent="0.55000000000000004">
      <c r="B349" s="9">
        <v>0.20261999999999999</v>
      </c>
      <c r="C349" s="2">
        <v>0.182</v>
      </c>
      <c r="D349" s="2">
        <v>0.17699999999999999</v>
      </c>
    </row>
    <row r="350" spans="2:4" x14ac:dyDescent="0.55000000000000004">
      <c r="B350" s="9">
        <v>0.20318</v>
      </c>
      <c r="C350" s="2">
        <v>9.7900000000000001E-2</v>
      </c>
      <c r="D350" s="2">
        <v>0.28499999999999998</v>
      </c>
    </row>
    <row r="351" spans="2:4" x14ac:dyDescent="0.55000000000000004">
      <c r="B351" s="9">
        <v>0.20374</v>
      </c>
      <c r="C351" s="2">
        <v>0.14899999999999999</v>
      </c>
      <c r="D351" s="2">
        <v>0.13800000000000001</v>
      </c>
    </row>
    <row r="352" spans="2:4" x14ac:dyDescent="0.55000000000000004">
      <c r="B352" s="9">
        <v>0.20429</v>
      </c>
      <c r="C352" s="2">
        <v>0.13800000000000001</v>
      </c>
      <c r="D352" s="2">
        <v>0.24299999999999999</v>
      </c>
    </row>
    <row r="353" spans="2:4" x14ac:dyDescent="0.55000000000000004">
      <c r="B353" s="9">
        <v>0.20485</v>
      </c>
      <c r="C353" s="2">
        <v>0.23599999999999999</v>
      </c>
      <c r="D353" s="2">
        <v>0.23899999999999999</v>
      </c>
    </row>
    <row r="354" spans="2:4" x14ac:dyDescent="0.55000000000000004">
      <c r="B354" s="9">
        <v>0.20541000000000001</v>
      </c>
      <c r="C354" s="2">
        <v>0.2</v>
      </c>
      <c r="D354" s="2">
        <v>0.13900000000000001</v>
      </c>
    </row>
    <row r="355" spans="2:4" x14ac:dyDescent="0.55000000000000004">
      <c r="B355" s="9">
        <v>0.20596999999999999</v>
      </c>
      <c r="C355" s="2">
        <v>0.111</v>
      </c>
      <c r="D355" s="2">
        <v>0.123</v>
      </c>
    </row>
    <row r="356" spans="2:4" x14ac:dyDescent="0.55000000000000004">
      <c r="B356" s="9">
        <v>0.20652000000000001</v>
      </c>
      <c r="C356" s="2">
        <v>0.151</v>
      </c>
      <c r="D356" s="2">
        <v>9.0700000000000003E-2</v>
      </c>
    </row>
    <row r="357" spans="2:4" x14ac:dyDescent="0.55000000000000004">
      <c r="B357" s="9">
        <v>0.20707999999999999</v>
      </c>
      <c r="C357" s="2">
        <v>0.185</v>
      </c>
      <c r="D357" s="2">
        <v>9.5600000000000004E-2</v>
      </c>
    </row>
    <row r="358" spans="2:4" x14ac:dyDescent="0.55000000000000004">
      <c r="B358" s="9">
        <v>0.20763999999999999</v>
      </c>
      <c r="C358" s="2">
        <v>4.6899999999999997E-2</v>
      </c>
      <c r="D358" s="2">
        <v>0.10100000000000001</v>
      </c>
    </row>
    <row r="359" spans="2:4" x14ac:dyDescent="0.55000000000000004">
      <c r="B359" s="9">
        <v>0.2082</v>
      </c>
      <c r="C359" s="2">
        <v>0.185</v>
      </c>
      <c r="D359" s="2">
        <v>0.14899999999999999</v>
      </c>
    </row>
    <row r="360" spans="2:4" x14ac:dyDescent="0.55000000000000004">
      <c r="B360" s="9">
        <v>0.20874999999999999</v>
      </c>
      <c r="C360" s="2">
        <v>0.214</v>
      </c>
      <c r="D360" s="2">
        <v>0.14699999999999999</v>
      </c>
    </row>
    <row r="361" spans="2:4" x14ac:dyDescent="0.55000000000000004">
      <c r="B361" s="9">
        <v>0.20931</v>
      </c>
      <c r="C361" s="2">
        <v>8.5800000000000001E-2</v>
      </c>
      <c r="D361" s="2">
        <v>0.13600000000000001</v>
      </c>
    </row>
    <row r="362" spans="2:4" x14ac:dyDescent="0.55000000000000004">
      <c r="B362" s="9">
        <v>0.20987</v>
      </c>
      <c r="C362" s="2">
        <v>0.16500000000000001</v>
      </c>
      <c r="D362" s="2">
        <v>0.217</v>
      </c>
    </row>
    <row r="363" spans="2:4" x14ac:dyDescent="0.55000000000000004">
      <c r="B363" s="9">
        <v>0.21043000000000001</v>
      </c>
      <c r="C363" s="2">
        <v>1.18E-2</v>
      </c>
      <c r="D363" s="2">
        <v>0.17299999999999999</v>
      </c>
    </row>
    <row r="364" spans="2:4" x14ac:dyDescent="0.55000000000000004">
      <c r="B364" s="9">
        <v>0.21098</v>
      </c>
      <c r="C364" s="2">
        <v>0.16800000000000001</v>
      </c>
      <c r="D364" s="2">
        <v>0.17399999999999999</v>
      </c>
    </row>
    <row r="365" spans="2:4" x14ac:dyDescent="0.55000000000000004">
      <c r="B365" s="9">
        <v>0.21154000000000001</v>
      </c>
      <c r="C365" s="2">
        <v>0.13100000000000001</v>
      </c>
      <c r="D365" s="2">
        <v>0.154</v>
      </c>
    </row>
    <row r="366" spans="2:4" x14ac:dyDescent="0.55000000000000004">
      <c r="B366" s="9">
        <v>0.21210000000000001</v>
      </c>
      <c r="C366" s="2">
        <v>0.15</v>
      </c>
      <c r="D366" s="2">
        <v>0.11600000000000001</v>
      </c>
    </row>
    <row r="367" spans="2:4" x14ac:dyDescent="0.55000000000000004">
      <c r="B367" s="9">
        <v>0.21265000000000001</v>
      </c>
      <c r="C367" s="2">
        <v>0.13900000000000001</v>
      </c>
      <c r="D367" s="2">
        <v>0.126</v>
      </c>
    </row>
    <row r="368" spans="2:4" x14ac:dyDescent="0.55000000000000004">
      <c r="B368" s="9">
        <v>0.21321000000000001</v>
      </c>
      <c r="C368" s="2">
        <v>7.2300000000000003E-2</v>
      </c>
      <c r="D368" s="2">
        <v>0.11799999999999999</v>
      </c>
    </row>
    <row r="369" spans="2:4" x14ac:dyDescent="0.55000000000000004">
      <c r="B369" s="9">
        <v>0.21376999999999999</v>
      </c>
      <c r="C369" s="2">
        <v>0.127</v>
      </c>
      <c r="D369" s="2">
        <v>0.14299999999999999</v>
      </c>
    </row>
    <row r="370" spans="2:4" x14ac:dyDescent="0.55000000000000004">
      <c r="B370" s="9">
        <v>0.21432999999999999</v>
      </c>
      <c r="C370" s="2">
        <v>0.11</v>
      </c>
      <c r="D370" s="2">
        <v>0.26800000000000002</v>
      </c>
    </row>
    <row r="371" spans="2:4" x14ac:dyDescent="0.55000000000000004">
      <c r="B371" s="9">
        <v>0.21487999999999999</v>
      </c>
      <c r="C371" s="2">
        <v>0.20100000000000001</v>
      </c>
      <c r="D371" s="2">
        <v>0.13500000000000001</v>
      </c>
    </row>
    <row r="372" spans="2:4" x14ac:dyDescent="0.55000000000000004">
      <c r="B372" s="9">
        <v>0.21543999999999999</v>
      </c>
      <c r="C372" s="2">
        <v>0.14699999999999999</v>
      </c>
      <c r="D372" s="2">
        <v>0.249</v>
      </c>
    </row>
    <row r="373" spans="2:4" x14ac:dyDescent="0.55000000000000004">
      <c r="B373" s="9">
        <v>0.216</v>
      </c>
      <c r="C373" s="2">
        <v>0.16</v>
      </c>
      <c r="D373" s="2">
        <v>0.151</v>
      </c>
    </row>
    <row r="374" spans="2:4" x14ac:dyDescent="0.55000000000000004">
      <c r="B374" s="9">
        <v>0.21656</v>
      </c>
      <c r="C374" s="2">
        <v>0.13800000000000001</v>
      </c>
      <c r="D374" s="2">
        <v>0.14099999999999999</v>
      </c>
    </row>
    <row r="375" spans="2:4" x14ac:dyDescent="0.55000000000000004">
      <c r="B375" s="9">
        <v>0.21711</v>
      </c>
      <c r="C375" s="2">
        <v>8.3199999999999996E-2</v>
      </c>
      <c r="D375" s="2">
        <v>0.26200000000000001</v>
      </c>
    </row>
    <row r="376" spans="2:4" x14ac:dyDescent="0.55000000000000004">
      <c r="B376" s="9">
        <v>0.21767</v>
      </c>
      <c r="C376" s="2">
        <v>0.14899999999999999</v>
      </c>
      <c r="D376" s="2">
        <v>0.161</v>
      </c>
    </row>
    <row r="377" spans="2:4" x14ac:dyDescent="0.55000000000000004">
      <c r="B377" s="9">
        <v>0.21823000000000001</v>
      </c>
      <c r="C377" s="2">
        <v>0.24399999999999999</v>
      </c>
      <c r="D377" s="2">
        <v>0.13100000000000001</v>
      </c>
    </row>
    <row r="378" spans="2:4" x14ac:dyDescent="0.55000000000000004">
      <c r="B378" s="9">
        <v>0.21879000000000001</v>
      </c>
      <c r="C378" s="2">
        <v>0.214</v>
      </c>
      <c r="D378" s="2">
        <v>0.13200000000000001</v>
      </c>
    </row>
    <row r="379" spans="2:4" x14ac:dyDescent="0.55000000000000004">
      <c r="B379" s="9">
        <v>0.21934000000000001</v>
      </c>
      <c r="C379" s="2">
        <v>0.16700000000000001</v>
      </c>
      <c r="D379" s="2">
        <v>6.7400000000000002E-2</v>
      </c>
    </row>
    <row r="380" spans="2:4" x14ac:dyDescent="0.55000000000000004">
      <c r="B380" s="9">
        <v>0.21990000000000001</v>
      </c>
      <c r="C380" s="2">
        <v>0.20200000000000001</v>
      </c>
      <c r="D380" s="2">
        <v>0.28899999999999998</v>
      </c>
    </row>
    <row r="381" spans="2:4" x14ac:dyDescent="0.55000000000000004">
      <c r="B381" s="9">
        <v>0.22045999999999999</v>
      </c>
      <c r="C381" s="2">
        <v>0.184</v>
      </c>
      <c r="D381" s="2">
        <v>0.22900000000000001</v>
      </c>
    </row>
    <row r="382" spans="2:4" x14ac:dyDescent="0.55000000000000004">
      <c r="B382" s="9">
        <v>0.22101999999999999</v>
      </c>
      <c r="C382" s="2">
        <v>0.128</v>
      </c>
      <c r="D382" s="2">
        <v>8.6199999999999999E-2</v>
      </c>
    </row>
    <row r="383" spans="2:4" x14ac:dyDescent="0.55000000000000004">
      <c r="B383" s="9">
        <v>0.22156999999999999</v>
      </c>
      <c r="C383" s="2">
        <v>7.4700000000000003E-2</v>
      </c>
      <c r="D383" s="2">
        <v>0.17199999999999999</v>
      </c>
    </row>
    <row r="384" spans="2:4" x14ac:dyDescent="0.55000000000000004">
      <c r="B384" s="9">
        <v>0.22212999999999999</v>
      </c>
      <c r="C384" s="2">
        <v>0.13900000000000001</v>
      </c>
      <c r="D384" s="2">
        <v>0.215</v>
      </c>
    </row>
    <row r="385" spans="2:4" x14ac:dyDescent="0.55000000000000004">
      <c r="B385" s="9">
        <v>0.22269</v>
      </c>
      <c r="C385" s="2">
        <v>0.17299999999999999</v>
      </c>
      <c r="D385" s="2">
        <v>0.10199999999999999</v>
      </c>
    </row>
    <row r="386" spans="2:4" x14ac:dyDescent="0.55000000000000004">
      <c r="B386" s="9">
        <v>0.22323999999999999</v>
      </c>
      <c r="C386" s="2">
        <v>0.187</v>
      </c>
      <c r="D386" s="2">
        <v>0.13</v>
      </c>
    </row>
    <row r="387" spans="2:4" x14ac:dyDescent="0.55000000000000004">
      <c r="B387" s="9">
        <v>0.2238</v>
      </c>
      <c r="C387" s="2">
        <v>0.124</v>
      </c>
      <c r="D387" s="2">
        <v>0.14799999999999999</v>
      </c>
    </row>
    <row r="388" spans="2:4" x14ac:dyDescent="0.55000000000000004">
      <c r="B388" s="9">
        <v>0.22436</v>
      </c>
      <c r="C388" s="2">
        <v>0.159</v>
      </c>
      <c r="D388" s="2">
        <v>3.9399999999999998E-2</v>
      </c>
    </row>
    <row r="389" spans="2:4" x14ac:dyDescent="0.55000000000000004">
      <c r="B389" s="9">
        <v>0.22492000000000001</v>
      </c>
      <c r="C389" s="2">
        <v>6.6900000000000001E-2</v>
      </c>
      <c r="D389" s="2">
        <v>0.14599999999999999</v>
      </c>
    </row>
    <row r="390" spans="2:4" x14ac:dyDescent="0.55000000000000004">
      <c r="B390" s="9">
        <v>0.22547</v>
      </c>
      <c r="C390" s="2">
        <v>9.2399999999999996E-2</v>
      </c>
      <c r="D390" s="2">
        <v>8.5400000000000004E-2</v>
      </c>
    </row>
    <row r="391" spans="2:4" x14ac:dyDescent="0.55000000000000004">
      <c r="B391" s="9">
        <v>0.22603000000000001</v>
      </c>
      <c r="C391" s="2">
        <v>3.0200000000000001E-2</v>
      </c>
      <c r="D391" s="2">
        <v>0.246</v>
      </c>
    </row>
    <row r="392" spans="2:4" x14ac:dyDescent="0.55000000000000004">
      <c r="B392" s="9">
        <v>0.22659000000000001</v>
      </c>
      <c r="C392" s="2">
        <v>0.107</v>
      </c>
      <c r="D392" s="2">
        <v>0.128</v>
      </c>
    </row>
    <row r="393" spans="2:4" x14ac:dyDescent="0.55000000000000004">
      <c r="B393" s="9">
        <v>0.22714999999999999</v>
      </c>
      <c r="C393" s="2">
        <v>0.153</v>
      </c>
      <c r="D393" s="2">
        <v>0.23899999999999999</v>
      </c>
    </row>
    <row r="394" spans="2:4" x14ac:dyDescent="0.55000000000000004">
      <c r="B394" s="9">
        <v>0.22770000000000001</v>
      </c>
      <c r="C394" s="2">
        <v>0.105</v>
      </c>
      <c r="D394" s="2">
        <v>0.10100000000000001</v>
      </c>
    </row>
    <row r="395" spans="2:4" x14ac:dyDescent="0.55000000000000004">
      <c r="B395" s="9">
        <v>0.22825999999999999</v>
      </c>
      <c r="C395" s="2">
        <v>4.7E-2</v>
      </c>
      <c r="D395" s="2">
        <v>0.156</v>
      </c>
    </row>
    <row r="396" spans="2:4" x14ac:dyDescent="0.55000000000000004">
      <c r="B396" s="9">
        <v>0.22882</v>
      </c>
      <c r="C396" s="2">
        <v>5.33E-2</v>
      </c>
      <c r="D396" s="2">
        <v>0.20599999999999999</v>
      </c>
    </row>
    <row r="397" spans="2:4" x14ac:dyDescent="0.55000000000000004">
      <c r="B397" s="9">
        <v>0.22938</v>
      </c>
      <c r="C397" s="2">
        <v>3.44E-2</v>
      </c>
      <c r="D397" s="2">
        <v>0.121</v>
      </c>
    </row>
    <row r="398" spans="2:4" x14ac:dyDescent="0.55000000000000004">
      <c r="B398" s="9">
        <v>0.22993</v>
      </c>
      <c r="C398" s="2">
        <v>0.11</v>
      </c>
      <c r="D398" s="2">
        <v>6.7900000000000002E-2</v>
      </c>
    </row>
    <row r="399" spans="2:4" x14ac:dyDescent="0.55000000000000004">
      <c r="B399" s="9">
        <v>0.23049</v>
      </c>
      <c r="C399" s="2">
        <v>2.4799999999999999E-2</v>
      </c>
      <c r="D399" s="2">
        <v>3.2599999999999997E-2</v>
      </c>
    </row>
    <row r="400" spans="2:4" x14ac:dyDescent="0.55000000000000004">
      <c r="B400" s="9">
        <v>0.23105000000000001</v>
      </c>
      <c r="C400" s="2">
        <v>5.21E-2</v>
      </c>
      <c r="D400" s="2">
        <v>0.222</v>
      </c>
    </row>
    <row r="401" spans="2:4" x14ac:dyDescent="0.55000000000000004">
      <c r="B401" s="9">
        <v>0.2316</v>
      </c>
      <c r="C401" s="2">
        <v>9.9599999999999994E-2</v>
      </c>
      <c r="D401" s="2">
        <v>2.7099999999999999E-2</v>
      </c>
    </row>
    <row r="402" spans="2:4" x14ac:dyDescent="0.55000000000000004">
      <c r="B402" s="9">
        <v>0.23216000000000001</v>
      </c>
      <c r="C402" s="2">
        <v>7.4399999999999994E-2</v>
      </c>
      <c r="D402" s="2">
        <v>0.20300000000000001</v>
      </c>
    </row>
    <row r="403" spans="2:4" x14ac:dyDescent="0.55000000000000004">
      <c r="B403" s="9">
        <v>0.23272000000000001</v>
      </c>
      <c r="C403" s="2">
        <v>1.4500000000000001E-2</v>
      </c>
      <c r="D403" s="2">
        <v>0.20300000000000001</v>
      </c>
    </row>
    <row r="404" spans="2:4" x14ac:dyDescent="0.55000000000000004">
      <c r="B404" s="9">
        <v>0.23327999999999999</v>
      </c>
      <c r="C404" s="2">
        <v>7.2300000000000003E-2</v>
      </c>
      <c r="D404" s="2">
        <v>0.17100000000000001</v>
      </c>
    </row>
    <row r="405" spans="2:4" x14ac:dyDescent="0.55000000000000004">
      <c r="B405" s="9">
        <v>0.23383000000000001</v>
      </c>
      <c r="C405" s="2">
        <v>0.14099999999999999</v>
      </c>
      <c r="D405" s="2">
        <v>0.193</v>
      </c>
    </row>
    <row r="406" spans="2:4" x14ac:dyDescent="0.55000000000000004">
      <c r="B406" s="9">
        <v>0.23438999999999999</v>
      </c>
      <c r="C406" s="2">
        <v>0.17599999999999999</v>
      </c>
      <c r="D406" s="2">
        <v>0.20699999999999999</v>
      </c>
    </row>
    <row r="407" spans="2:4" x14ac:dyDescent="0.55000000000000004">
      <c r="B407" s="9">
        <v>0.23494999999999999</v>
      </c>
      <c r="C407" s="2">
        <v>3.4099999999999998E-2</v>
      </c>
      <c r="D407" s="2">
        <v>0.124</v>
      </c>
    </row>
    <row r="408" spans="2:4" x14ac:dyDescent="0.55000000000000004">
      <c r="B408" s="9">
        <v>0.23551</v>
      </c>
      <c r="C408" s="2">
        <v>4.3099999999999999E-2</v>
      </c>
      <c r="D408" s="2">
        <v>0.20100000000000001</v>
      </c>
    </row>
    <row r="409" spans="2:4" x14ac:dyDescent="0.55000000000000004">
      <c r="B409" s="9">
        <v>0.23605999999999999</v>
      </c>
      <c r="C409" s="2">
        <v>0.159</v>
      </c>
      <c r="D409" s="2">
        <v>0.161</v>
      </c>
    </row>
    <row r="410" spans="2:4" x14ac:dyDescent="0.55000000000000004">
      <c r="B410" s="9">
        <v>0.23662</v>
      </c>
      <c r="C410" s="2">
        <v>0.21299999999999999</v>
      </c>
      <c r="D410" s="2">
        <v>0.19</v>
      </c>
    </row>
    <row r="411" spans="2:4" x14ac:dyDescent="0.55000000000000004">
      <c r="B411" s="9">
        <v>0.23718</v>
      </c>
      <c r="C411" s="2">
        <v>0.10299999999999999</v>
      </c>
      <c r="D411" s="2">
        <v>7.5700000000000003E-2</v>
      </c>
    </row>
    <row r="412" spans="2:4" x14ac:dyDescent="0.55000000000000004">
      <c r="B412" s="9">
        <v>0.23774000000000001</v>
      </c>
      <c r="C412" s="2">
        <v>0.26500000000000001</v>
      </c>
      <c r="D412" s="2">
        <v>0.161</v>
      </c>
    </row>
    <row r="413" spans="2:4" x14ac:dyDescent="0.55000000000000004">
      <c r="B413" s="9">
        <v>0.23829</v>
      </c>
      <c r="C413" s="2">
        <v>0.115</v>
      </c>
      <c r="D413" s="2">
        <v>0.11899999999999999</v>
      </c>
    </row>
    <row r="414" spans="2:4" x14ac:dyDescent="0.55000000000000004">
      <c r="B414" s="9">
        <v>0.23885000000000001</v>
      </c>
      <c r="C414" s="2">
        <v>0.14799999999999999</v>
      </c>
      <c r="D414" s="2">
        <v>0.154</v>
      </c>
    </row>
    <row r="415" spans="2:4" x14ac:dyDescent="0.55000000000000004">
      <c r="B415" s="9">
        <v>0.23941000000000001</v>
      </c>
      <c r="C415" s="2">
        <v>0.14099999999999999</v>
      </c>
      <c r="D415" s="2">
        <v>0.121</v>
      </c>
    </row>
    <row r="416" spans="2:4" x14ac:dyDescent="0.55000000000000004">
      <c r="B416" s="9">
        <v>0.23996000000000001</v>
      </c>
      <c r="C416" s="2">
        <v>5.9700000000000003E-2</v>
      </c>
      <c r="D416" s="2">
        <v>0.17799999999999999</v>
      </c>
    </row>
    <row r="417" spans="2:4" x14ac:dyDescent="0.55000000000000004">
      <c r="B417" s="9">
        <v>0.24052000000000001</v>
      </c>
      <c r="C417" s="2">
        <v>0.107</v>
      </c>
      <c r="D417" s="2">
        <v>0.125</v>
      </c>
    </row>
    <row r="418" spans="2:4" x14ac:dyDescent="0.55000000000000004">
      <c r="B418" s="9">
        <v>0.24107999999999999</v>
      </c>
      <c r="C418" s="2">
        <v>0.127</v>
      </c>
      <c r="D418" s="2">
        <v>0.185</v>
      </c>
    </row>
    <row r="419" spans="2:4" x14ac:dyDescent="0.55000000000000004">
      <c r="B419" s="9">
        <v>0.24163999999999999</v>
      </c>
      <c r="C419" s="2">
        <v>0.18</v>
      </c>
      <c r="D419" s="2">
        <v>0.17499999999999999</v>
      </c>
    </row>
    <row r="420" spans="2:4" x14ac:dyDescent="0.55000000000000004">
      <c r="B420" s="9">
        <v>0.24218999999999999</v>
      </c>
      <c r="C420" s="2">
        <v>1.1900000000000001E-3</v>
      </c>
      <c r="D420" s="2">
        <v>0.23400000000000001</v>
      </c>
    </row>
    <row r="421" spans="2:4" x14ac:dyDescent="0.55000000000000004">
      <c r="B421" s="9">
        <v>0.24274999999999999</v>
      </c>
      <c r="C421" s="2">
        <v>0.153</v>
      </c>
      <c r="D421" s="2">
        <v>0.188</v>
      </c>
    </row>
    <row r="422" spans="2:4" x14ac:dyDescent="0.55000000000000004">
      <c r="B422" s="9">
        <v>0.24331</v>
      </c>
      <c r="C422" s="2">
        <v>0.122</v>
      </c>
      <c r="D422" s="2">
        <v>8.5999999999999993E-2</v>
      </c>
    </row>
    <row r="423" spans="2:4" x14ac:dyDescent="0.55000000000000004">
      <c r="B423" s="9">
        <v>0.24387</v>
      </c>
      <c r="C423" s="2">
        <v>0.192</v>
      </c>
      <c r="D423" s="2">
        <v>0.20899999999999999</v>
      </c>
    </row>
    <row r="424" spans="2:4" x14ac:dyDescent="0.55000000000000004">
      <c r="B424" s="9">
        <v>0.24442</v>
      </c>
      <c r="C424" s="2">
        <v>0.17100000000000001</v>
      </c>
      <c r="D424" s="2">
        <v>0.16300000000000001</v>
      </c>
    </row>
    <row r="425" spans="2:4" x14ac:dyDescent="0.55000000000000004">
      <c r="B425" s="9">
        <v>0.24498</v>
      </c>
      <c r="C425" s="2">
        <v>-9.5399999999999999E-3</v>
      </c>
      <c r="D425" s="2">
        <v>0.159</v>
      </c>
    </row>
    <row r="426" spans="2:4" x14ac:dyDescent="0.55000000000000004">
      <c r="B426" s="9">
        <v>0.24554000000000001</v>
      </c>
      <c r="C426" s="2">
        <v>5.45E-2</v>
      </c>
      <c r="D426" s="2">
        <v>9.9500000000000005E-2</v>
      </c>
    </row>
    <row r="427" spans="2:4" x14ac:dyDescent="0.55000000000000004">
      <c r="B427" s="9">
        <v>0.24609</v>
      </c>
      <c r="C427" s="2">
        <v>0.129</v>
      </c>
      <c r="D427" s="2">
        <v>0.114</v>
      </c>
    </row>
    <row r="428" spans="2:4" x14ac:dyDescent="0.55000000000000004">
      <c r="B428" s="9">
        <v>0.24665000000000001</v>
      </c>
      <c r="C428" s="2">
        <v>0.02</v>
      </c>
      <c r="D428" s="2">
        <v>0.22800000000000001</v>
      </c>
    </row>
    <row r="429" spans="2:4" x14ac:dyDescent="0.55000000000000004">
      <c r="B429" s="9">
        <v>0.24721000000000001</v>
      </c>
      <c r="C429" s="2">
        <v>0.16800000000000001</v>
      </c>
      <c r="D429" s="2">
        <v>0.182</v>
      </c>
    </row>
    <row r="430" spans="2:4" x14ac:dyDescent="0.55000000000000004">
      <c r="B430" s="9">
        <v>0.24776999999999999</v>
      </c>
      <c r="C430" s="2">
        <v>8.0100000000000005E-2</v>
      </c>
      <c r="D430" s="2">
        <v>0.20599999999999999</v>
      </c>
    </row>
    <row r="431" spans="2:4" x14ac:dyDescent="0.55000000000000004">
      <c r="B431" s="9">
        <v>0.24832000000000001</v>
      </c>
      <c r="C431" s="2">
        <v>0.28000000000000003</v>
      </c>
      <c r="D431" s="2">
        <v>0.21299999999999999</v>
      </c>
    </row>
    <row r="432" spans="2:4" x14ac:dyDescent="0.55000000000000004">
      <c r="B432" s="9">
        <v>0.24887999999999999</v>
      </c>
      <c r="C432" s="2">
        <v>5.45E-2</v>
      </c>
      <c r="D432" s="2">
        <v>0.30199999999999999</v>
      </c>
    </row>
    <row r="433" spans="2:4" x14ac:dyDescent="0.55000000000000004">
      <c r="B433" s="9">
        <v>0.24944</v>
      </c>
      <c r="C433" s="2">
        <v>-4.1099999999999998E-2</v>
      </c>
      <c r="D433" s="2">
        <v>0.115</v>
      </c>
    </row>
    <row r="434" spans="2:4" x14ac:dyDescent="0.55000000000000004">
      <c r="B434" s="9">
        <v>0.25</v>
      </c>
      <c r="C434" s="2">
        <v>0.156</v>
      </c>
      <c r="D434" s="2">
        <v>0.30599999999999999</v>
      </c>
    </row>
    <row r="435" spans="2:4" x14ac:dyDescent="0.55000000000000004">
      <c r="B435" s="9">
        <v>0.25054999999999999</v>
      </c>
      <c r="C435" s="2">
        <v>0.248</v>
      </c>
      <c r="D435" s="2">
        <v>0.44</v>
      </c>
    </row>
    <row r="436" spans="2:4" x14ac:dyDescent="0.55000000000000004">
      <c r="B436" s="9">
        <v>0.25111</v>
      </c>
      <c r="C436" s="2">
        <v>0.17699999999999999</v>
      </c>
      <c r="D436" s="2">
        <v>0.16600000000000001</v>
      </c>
    </row>
    <row r="437" spans="2:4" x14ac:dyDescent="0.55000000000000004">
      <c r="B437" s="9">
        <v>0.25167</v>
      </c>
      <c r="C437" s="2">
        <v>9.8000000000000004E-2</v>
      </c>
      <c r="D437" s="2">
        <v>5.6499999999999996E-3</v>
      </c>
    </row>
    <row r="438" spans="2:4" x14ac:dyDescent="0.55000000000000004">
      <c r="B438" s="9">
        <v>0.25223000000000001</v>
      </c>
      <c r="C438" s="2">
        <v>0.29699999999999999</v>
      </c>
      <c r="D438" s="2">
        <v>0.14199999999999999</v>
      </c>
    </row>
    <row r="439" spans="2:4" x14ac:dyDescent="0.55000000000000004">
      <c r="B439" s="9">
        <v>0.25278</v>
      </c>
      <c r="C439" s="2">
        <v>0.156</v>
      </c>
      <c r="D439" s="2">
        <v>0.22500000000000001</v>
      </c>
    </row>
    <row r="440" spans="2:4" x14ac:dyDescent="0.55000000000000004">
      <c r="B440" s="9">
        <v>0.25334000000000001</v>
      </c>
      <c r="C440" s="2">
        <v>0.20399999999999999</v>
      </c>
      <c r="D440" s="2">
        <v>0.21299999999999999</v>
      </c>
    </row>
    <row r="441" spans="2:4" x14ac:dyDescent="0.55000000000000004">
      <c r="B441" s="9">
        <v>0.25390000000000001</v>
      </c>
      <c r="C441" s="2">
        <v>0.115</v>
      </c>
      <c r="D441" s="2">
        <v>0.192</v>
      </c>
    </row>
    <row r="442" spans="2:4" x14ac:dyDescent="0.55000000000000004">
      <c r="B442" s="9">
        <v>0.25445000000000001</v>
      </c>
      <c r="C442" s="2">
        <v>0.21</v>
      </c>
      <c r="D442" s="2">
        <v>6.83E-2</v>
      </c>
    </row>
    <row r="443" spans="2:4" x14ac:dyDescent="0.55000000000000004">
      <c r="B443" s="9">
        <v>0.25501000000000001</v>
      </c>
      <c r="C443" s="2">
        <v>0.315</v>
      </c>
      <c r="D443" s="2">
        <v>0.22700000000000001</v>
      </c>
    </row>
    <row r="444" spans="2:4" x14ac:dyDescent="0.55000000000000004">
      <c r="B444" s="9">
        <v>0.25557000000000002</v>
      </c>
      <c r="C444" s="2">
        <v>0.32300000000000001</v>
      </c>
      <c r="D444" s="2">
        <v>0.127</v>
      </c>
    </row>
    <row r="445" spans="2:4" x14ac:dyDescent="0.55000000000000004">
      <c r="B445" s="9">
        <v>0.25613000000000002</v>
      </c>
      <c r="C445" s="2">
        <v>0.13200000000000001</v>
      </c>
      <c r="D445" s="2">
        <v>0.28499999999999998</v>
      </c>
    </row>
    <row r="446" spans="2:4" x14ac:dyDescent="0.55000000000000004">
      <c r="B446" s="9">
        <v>0.25668000000000002</v>
      </c>
      <c r="C446" s="2">
        <v>0.26200000000000001</v>
      </c>
      <c r="D446" s="2">
        <v>0.21099999999999999</v>
      </c>
    </row>
    <row r="447" spans="2:4" x14ac:dyDescent="0.55000000000000004">
      <c r="B447" s="9">
        <v>0.25724000000000002</v>
      </c>
      <c r="C447" s="2">
        <v>0.30199999999999999</v>
      </c>
      <c r="D447" s="2">
        <v>0.216</v>
      </c>
    </row>
    <row r="448" spans="2:4" x14ac:dyDescent="0.55000000000000004">
      <c r="B448" s="9">
        <v>0.25779999999999997</v>
      </c>
      <c r="C448" s="2">
        <v>0.107</v>
      </c>
      <c r="D448" s="2">
        <v>0.248</v>
      </c>
    </row>
    <row r="449" spans="2:4" x14ac:dyDescent="0.55000000000000004">
      <c r="B449" s="9">
        <v>0.25835999999999998</v>
      </c>
      <c r="C449" s="2">
        <v>3.5400000000000001E-2</v>
      </c>
      <c r="D449" s="2">
        <v>0.10199999999999999</v>
      </c>
    </row>
    <row r="450" spans="2:4" x14ac:dyDescent="0.55000000000000004">
      <c r="B450" s="9">
        <v>0.25890999999999997</v>
      </c>
      <c r="C450" s="2">
        <v>-3.6800000000000001E-3</v>
      </c>
      <c r="D450" s="2">
        <v>0.113</v>
      </c>
    </row>
    <row r="451" spans="2:4" x14ac:dyDescent="0.55000000000000004">
      <c r="B451" s="9">
        <v>0.25946999999999998</v>
      </c>
      <c r="C451" s="2">
        <v>0.16400000000000001</v>
      </c>
      <c r="D451" s="2">
        <v>0.121</v>
      </c>
    </row>
    <row r="452" spans="2:4" x14ac:dyDescent="0.55000000000000004">
      <c r="B452" s="9">
        <v>0.26002999999999998</v>
      </c>
      <c r="C452" s="2">
        <v>0.32</v>
      </c>
      <c r="D452" s="2">
        <v>0.17599999999999999</v>
      </c>
    </row>
    <row r="453" spans="2:4" x14ac:dyDescent="0.55000000000000004">
      <c r="B453" s="9">
        <v>0.26057999999999998</v>
      </c>
      <c r="C453" s="2">
        <v>0.104</v>
      </c>
      <c r="D453" s="2">
        <v>0.315</v>
      </c>
    </row>
    <row r="454" spans="2:4" x14ac:dyDescent="0.55000000000000004">
      <c r="B454" s="9">
        <v>0.26113999999999998</v>
      </c>
      <c r="C454" s="2">
        <v>0.222</v>
      </c>
      <c r="D454" s="2">
        <v>0.318</v>
      </c>
    </row>
    <row r="455" spans="2:4" x14ac:dyDescent="0.55000000000000004">
      <c r="B455" s="9">
        <v>0.26169999999999999</v>
      </c>
      <c r="C455" s="2">
        <v>0.14000000000000001</v>
      </c>
      <c r="D455" s="2">
        <v>0.36799999999999999</v>
      </c>
    </row>
    <row r="456" spans="2:4" x14ac:dyDescent="0.55000000000000004">
      <c r="B456" s="9">
        <v>0.26225999999999999</v>
      </c>
      <c r="C456" s="2">
        <v>9.1700000000000004E-2</v>
      </c>
      <c r="D456" s="2">
        <v>0.28899999999999998</v>
      </c>
    </row>
    <row r="457" spans="2:4" x14ac:dyDescent="0.55000000000000004">
      <c r="B457" s="9">
        <v>0.26280999999999999</v>
      </c>
      <c r="C457" s="2">
        <v>0.20100000000000001</v>
      </c>
      <c r="D457" s="2">
        <v>0.42399999999999999</v>
      </c>
    </row>
    <row r="458" spans="2:4" x14ac:dyDescent="0.55000000000000004">
      <c r="B458" s="9">
        <v>0.26336999999999999</v>
      </c>
      <c r="C458" s="2">
        <v>0.27400000000000002</v>
      </c>
      <c r="D458" s="2">
        <v>0.29599999999999999</v>
      </c>
    </row>
    <row r="459" spans="2:4" x14ac:dyDescent="0.55000000000000004">
      <c r="B459" s="9">
        <v>0.26393</v>
      </c>
      <c r="C459" s="2">
        <v>0.24199999999999999</v>
      </c>
      <c r="D459" s="2">
        <v>0.20699999999999999</v>
      </c>
    </row>
    <row r="460" spans="2:4" x14ac:dyDescent="0.55000000000000004">
      <c r="B460" s="9">
        <v>0.26449</v>
      </c>
      <c r="C460" s="2">
        <v>0.215</v>
      </c>
      <c r="D460" s="2">
        <v>0.19</v>
      </c>
    </row>
    <row r="461" spans="2:4" x14ac:dyDescent="0.55000000000000004">
      <c r="B461" s="9">
        <v>0.26504</v>
      </c>
      <c r="C461" s="2">
        <v>0.32700000000000001</v>
      </c>
      <c r="D461" s="2">
        <v>0.23300000000000001</v>
      </c>
    </row>
    <row r="462" spans="2:4" x14ac:dyDescent="0.55000000000000004">
      <c r="B462" s="9">
        <v>0.2656</v>
      </c>
      <c r="C462" s="2">
        <v>0.215</v>
      </c>
      <c r="D462" s="2">
        <v>0.25600000000000001</v>
      </c>
    </row>
    <row r="463" spans="2:4" x14ac:dyDescent="0.55000000000000004">
      <c r="B463" s="9">
        <v>0.26616000000000001</v>
      </c>
      <c r="C463" s="2">
        <v>0.123</v>
      </c>
      <c r="D463" s="2">
        <v>0.22800000000000001</v>
      </c>
    </row>
    <row r="464" spans="2:4" x14ac:dyDescent="0.55000000000000004">
      <c r="B464" s="9">
        <v>0.26672000000000001</v>
      </c>
      <c r="C464" s="2">
        <v>0.11700000000000001</v>
      </c>
      <c r="D464" s="2">
        <v>0.35499999999999998</v>
      </c>
    </row>
    <row r="465" spans="2:4" x14ac:dyDescent="0.55000000000000004">
      <c r="B465" s="9">
        <v>0.26727000000000001</v>
      </c>
      <c r="C465" s="2">
        <v>0.38400000000000001</v>
      </c>
      <c r="D465" s="2">
        <v>0.24</v>
      </c>
    </row>
    <row r="466" spans="2:4" x14ac:dyDescent="0.55000000000000004">
      <c r="B466" s="9">
        <v>0.26783000000000001</v>
      </c>
      <c r="C466" s="2">
        <v>0.187</v>
      </c>
      <c r="D466" s="2">
        <v>0.18</v>
      </c>
    </row>
    <row r="467" spans="2:4" x14ac:dyDescent="0.55000000000000004">
      <c r="B467" s="9">
        <v>0.26839000000000002</v>
      </c>
      <c r="C467" s="2">
        <v>0.217</v>
      </c>
      <c r="D467" s="2">
        <v>0.20599999999999999</v>
      </c>
    </row>
    <row r="468" spans="2:4" x14ac:dyDescent="0.55000000000000004">
      <c r="B468" s="9">
        <v>0.26894000000000001</v>
      </c>
      <c r="C468" s="2">
        <v>0.246</v>
      </c>
      <c r="D468" s="2">
        <v>0.34</v>
      </c>
    </row>
    <row r="469" spans="2:4" x14ac:dyDescent="0.55000000000000004">
      <c r="B469" s="9">
        <v>0.26950000000000002</v>
      </c>
      <c r="C469" s="2">
        <v>-6.5799999999999999E-3</v>
      </c>
      <c r="D469" s="2">
        <v>0.108</v>
      </c>
    </row>
    <row r="470" spans="2:4" x14ac:dyDescent="0.55000000000000004">
      <c r="B470" s="9">
        <v>0.27006000000000002</v>
      </c>
      <c r="C470" s="2">
        <v>0.115</v>
      </c>
      <c r="D470" s="2">
        <v>0.32100000000000001</v>
      </c>
    </row>
    <row r="471" spans="2:4" x14ac:dyDescent="0.55000000000000004">
      <c r="B471" s="9">
        <v>0.27062000000000003</v>
      </c>
      <c r="C471" s="2">
        <v>0.23499999999999999</v>
      </c>
      <c r="D471" s="2">
        <v>0.27200000000000002</v>
      </c>
    </row>
    <row r="472" spans="2:4" x14ac:dyDescent="0.55000000000000004">
      <c r="B472" s="9">
        <v>0.27117000000000002</v>
      </c>
      <c r="C472" s="2">
        <v>0.25</v>
      </c>
      <c r="D472" s="2">
        <v>0.316</v>
      </c>
    </row>
    <row r="473" spans="2:4" x14ac:dyDescent="0.55000000000000004">
      <c r="B473" s="9">
        <v>0.27173000000000003</v>
      </c>
      <c r="C473" s="2">
        <v>0.17399999999999999</v>
      </c>
      <c r="D473" s="2">
        <v>0.255</v>
      </c>
    </row>
    <row r="474" spans="2:4" x14ac:dyDescent="0.55000000000000004">
      <c r="B474" s="9">
        <v>0.27228999999999998</v>
      </c>
      <c r="C474" s="2">
        <v>0.314</v>
      </c>
      <c r="D474" s="2">
        <v>0.21</v>
      </c>
    </row>
    <row r="475" spans="2:4" x14ac:dyDescent="0.55000000000000004">
      <c r="B475" s="9">
        <v>0.27284999999999998</v>
      </c>
      <c r="C475" s="2">
        <v>0.29599999999999999</v>
      </c>
      <c r="D475" s="2">
        <v>0.122</v>
      </c>
    </row>
    <row r="476" spans="2:4" x14ac:dyDescent="0.55000000000000004">
      <c r="B476" s="9">
        <v>0.27339999999999998</v>
      </c>
      <c r="C476" s="2">
        <v>0.26400000000000001</v>
      </c>
      <c r="D476" s="2">
        <v>0.19800000000000001</v>
      </c>
    </row>
    <row r="477" spans="2:4" x14ac:dyDescent="0.55000000000000004">
      <c r="B477" s="9">
        <v>0.27395999999999998</v>
      </c>
      <c r="C477" s="2">
        <v>0.19400000000000001</v>
      </c>
      <c r="D477" s="2">
        <v>0.33</v>
      </c>
    </row>
    <row r="478" spans="2:4" x14ac:dyDescent="0.55000000000000004">
      <c r="B478" s="9">
        <v>0.27451999999999999</v>
      </c>
      <c r="C478" s="2">
        <v>0.23100000000000001</v>
      </c>
      <c r="D478" s="2">
        <v>0.16</v>
      </c>
    </row>
    <row r="479" spans="2:4" x14ac:dyDescent="0.55000000000000004">
      <c r="B479" s="9">
        <v>0.27506999999999998</v>
      </c>
      <c r="C479" s="2">
        <v>0.27900000000000003</v>
      </c>
      <c r="D479" s="2">
        <v>0.317</v>
      </c>
    </row>
    <row r="480" spans="2:4" x14ac:dyDescent="0.55000000000000004">
      <c r="B480" s="9">
        <v>0.27562999999999999</v>
      </c>
      <c r="C480" s="2">
        <v>0.26700000000000002</v>
      </c>
      <c r="D480" s="2">
        <v>9.1399999999999995E-2</v>
      </c>
    </row>
    <row r="481" spans="2:4" x14ac:dyDescent="0.55000000000000004">
      <c r="B481" s="9">
        <v>0.27618999999999999</v>
      </c>
      <c r="C481" s="2">
        <v>0.10199999999999999</v>
      </c>
      <c r="D481" s="2">
        <v>0.30499999999999999</v>
      </c>
    </row>
    <row r="482" spans="2:4" x14ac:dyDescent="0.55000000000000004">
      <c r="B482" s="9">
        <v>0.27675</v>
      </c>
      <c r="C482" s="2">
        <v>0.26900000000000002</v>
      </c>
      <c r="D482" s="2">
        <v>0.14399999999999999</v>
      </c>
    </row>
    <row r="483" spans="2:4" x14ac:dyDescent="0.55000000000000004">
      <c r="B483" s="9">
        <v>0.27729999999999999</v>
      </c>
      <c r="C483" s="2">
        <v>0.501</v>
      </c>
      <c r="D483" s="2">
        <v>0.18</v>
      </c>
    </row>
    <row r="484" spans="2:4" x14ac:dyDescent="0.55000000000000004">
      <c r="B484" s="9">
        <v>0.27786</v>
      </c>
      <c r="C484" s="2">
        <v>0.30599999999999999</v>
      </c>
      <c r="D484" s="2">
        <v>0.378</v>
      </c>
    </row>
    <row r="485" spans="2:4" x14ac:dyDescent="0.55000000000000004">
      <c r="B485" s="9">
        <v>0.27842</v>
      </c>
      <c r="C485" s="2">
        <v>0.29899999999999999</v>
      </c>
      <c r="D485" s="2">
        <v>0.33400000000000002</v>
      </c>
    </row>
    <row r="486" spans="2:4" x14ac:dyDescent="0.55000000000000004">
      <c r="B486" s="9">
        <v>0.27898000000000001</v>
      </c>
      <c r="C486" s="2">
        <v>0.23200000000000001</v>
      </c>
      <c r="D486" s="2">
        <v>0.35399999999999998</v>
      </c>
    </row>
    <row r="487" spans="2:4" x14ac:dyDescent="0.55000000000000004">
      <c r="B487" s="9">
        <v>0.27953</v>
      </c>
      <c r="C487" s="2">
        <v>0.436</v>
      </c>
      <c r="D487" s="2">
        <v>0.183</v>
      </c>
    </row>
    <row r="488" spans="2:4" x14ac:dyDescent="0.55000000000000004">
      <c r="B488" s="9">
        <v>0.28009000000000001</v>
      </c>
      <c r="C488" s="2">
        <v>9.1600000000000001E-2</v>
      </c>
      <c r="D488" s="2">
        <v>0.192</v>
      </c>
    </row>
    <row r="489" spans="2:4" x14ac:dyDescent="0.55000000000000004">
      <c r="B489" s="9">
        <v>0.28065000000000001</v>
      </c>
      <c r="C489" s="2">
        <v>0.27400000000000002</v>
      </c>
      <c r="D489" s="2">
        <v>0.42</v>
      </c>
    </row>
    <row r="490" spans="2:4" x14ac:dyDescent="0.55000000000000004">
      <c r="B490" s="9">
        <v>0.28120000000000001</v>
      </c>
      <c r="C490" s="2">
        <v>0.29099999999999998</v>
      </c>
      <c r="D490" s="2">
        <v>0.20399999999999999</v>
      </c>
    </row>
    <row r="491" spans="2:4" x14ac:dyDescent="0.55000000000000004">
      <c r="B491" s="9">
        <v>0.28176000000000001</v>
      </c>
      <c r="C491" s="2">
        <v>0.32300000000000001</v>
      </c>
      <c r="D491" s="2">
        <v>0.13700000000000001</v>
      </c>
    </row>
    <row r="492" spans="2:4" x14ac:dyDescent="0.55000000000000004">
      <c r="B492" s="9">
        <v>0.28232000000000002</v>
      </c>
      <c r="C492" s="2">
        <v>0.23499999999999999</v>
      </c>
      <c r="D492" s="2">
        <v>0.21</v>
      </c>
    </row>
    <row r="493" spans="2:4" x14ac:dyDescent="0.55000000000000004">
      <c r="B493" s="9">
        <v>0.28288000000000002</v>
      </c>
      <c r="C493" s="2">
        <v>0.26400000000000001</v>
      </c>
      <c r="D493" s="2">
        <v>0.28499999999999998</v>
      </c>
    </row>
    <row r="494" spans="2:4" x14ac:dyDescent="0.55000000000000004">
      <c r="B494" s="9">
        <v>0.28343000000000002</v>
      </c>
      <c r="C494" s="2">
        <v>0.112</v>
      </c>
      <c r="D494" s="2">
        <v>0.36499999999999999</v>
      </c>
    </row>
    <row r="495" spans="2:4" x14ac:dyDescent="0.55000000000000004">
      <c r="B495" s="9">
        <v>0.28399000000000002</v>
      </c>
      <c r="C495" s="2">
        <v>0.28199999999999997</v>
      </c>
      <c r="D495" s="2">
        <v>0.308</v>
      </c>
    </row>
    <row r="496" spans="2:4" x14ac:dyDescent="0.55000000000000004">
      <c r="B496" s="9">
        <v>0.28455000000000003</v>
      </c>
      <c r="C496" s="2">
        <v>0.2</v>
      </c>
      <c r="D496" s="2">
        <v>0.186</v>
      </c>
    </row>
    <row r="497" spans="2:4" x14ac:dyDescent="0.55000000000000004">
      <c r="B497" s="9">
        <v>0.28510999999999997</v>
      </c>
      <c r="C497" s="2">
        <v>0.27300000000000002</v>
      </c>
      <c r="D497" s="2">
        <v>0.39800000000000002</v>
      </c>
    </row>
    <row r="498" spans="2:4" x14ac:dyDescent="0.55000000000000004">
      <c r="B498" s="9">
        <v>0.28566000000000003</v>
      </c>
      <c r="C498" s="2">
        <v>0.24299999999999999</v>
      </c>
      <c r="D498" s="2">
        <v>0.27400000000000002</v>
      </c>
    </row>
    <row r="499" spans="2:4" x14ac:dyDescent="0.55000000000000004">
      <c r="B499" s="9">
        <v>0.28621999999999997</v>
      </c>
      <c r="C499" s="2">
        <v>6.5100000000000005E-2</v>
      </c>
      <c r="D499" s="2">
        <v>0.29099999999999998</v>
      </c>
    </row>
    <row r="500" spans="2:4" x14ac:dyDescent="0.55000000000000004">
      <c r="B500" s="9">
        <v>0.28677999999999998</v>
      </c>
      <c r="C500" s="2">
        <v>0.23400000000000001</v>
      </c>
      <c r="D500" s="2">
        <v>0.34300000000000003</v>
      </c>
    </row>
    <row r="501" spans="2:4" x14ac:dyDescent="0.55000000000000004">
      <c r="B501" s="9">
        <v>0.28732999999999997</v>
      </c>
      <c r="C501" s="2">
        <v>0.312</v>
      </c>
      <c r="D501" s="2">
        <v>0.28699999999999998</v>
      </c>
    </row>
    <row r="502" spans="2:4" x14ac:dyDescent="0.55000000000000004">
      <c r="B502" s="9">
        <v>0.28788999999999998</v>
      </c>
      <c r="C502" s="2">
        <v>3.6200000000000003E-2</v>
      </c>
      <c r="D502" s="2">
        <v>0.33</v>
      </c>
    </row>
    <row r="503" spans="2:4" x14ac:dyDescent="0.55000000000000004">
      <c r="B503" s="9">
        <v>0.28844999999999998</v>
      </c>
      <c r="C503" s="2">
        <v>0.23300000000000001</v>
      </c>
      <c r="D503" s="2">
        <v>0.34699999999999998</v>
      </c>
    </row>
    <row r="504" spans="2:4" x14ac:dyDescent="0.55000000000000004">
      <c r="B504" s="9">
        <v>0.28900999999999999</v>
      </c>
      <c r="C504" s="2">
        <v>0.28999999999999998</v>
      </c>
      <c r="D504" s="2">
        <v>0.16400000000000001</v>
      </c>
    </row>
    <row r="505" spans="2:4" x14ac:dyDescent="0.55000000000000004">
      <c r="B505" s="9">
        <v>0.28955999999999998</v>
      </c>
      <c r="C505" s="2">
        <v>0.15</v>
      </c>
      <c r="D505" s="2">
        <v>0.27100000000000002</v>
      </c>
    </row>
    <row r="506" spans="2:4" x14ac:dyDescent="0.55000000000000004">
      <c r="B506" s="9">
        <v>0.29011999999999999</v>
      </c>
      <c r="C506" s="2">
        <v>0.125</v>
      </c>
      <c r="D506" s="2">
        <v>0.27900000000000003</v>
      </c>
    </row>
    <row r="507" spans="2:4" x14ac:dyDescent="0.55000000000000004">
      <c r="B507" s="9">
        <v>0.29067999999999999</v>
      </c>
      <c r="C507" s="2">
        <v>0.24399999999999999</v>
      </c>
      <c r="D507" s="2">
        <v>0.29499999999999998</v>
      </c>
    </row>
    <row r="508" spans="2:4" x14ac:dyDescent="0.55000000000000004">
      <c r="B508" s="9">
        <v>0.29124</v>
      </c>
      <c r="C508" s="2">
        <v>0.33100000000000002</v>
      </c>
      <c r="D508" s="2">
        <v>0.219</v>
      </c>
    </row>
    <row r="509" spans="2:4" x14ac:dyDescent="0.55000000000000004">
      <c r="B509" s="9">
        <v>0.29178999999999999</v>
      </c>
      <c r="C509" s="2">
        <v>0.311</v>
      </c>
      <c r="D509" s="2">
        <v>0.28100000000000003</v>
      </c>
    </row>
    <row r="510" spans="2:4" x14ac:dyDescent="0.55000000000000004">
      <c r="B510" s="9">
        <v>0.29235</v>
      </c>
      <c r="C510" s="2">
        <v>0.23499999999999999</v>
      </c>
      <c r="D510" s="2">
        <v>0.14000000000000001</v>
      </c>
    </row>
    <row r="511" spans="2:4" x14ac:dyDescent="0.55000000000000004">
      <c r="B511" s="9">
        <v>0.29291</v>
      </c>
      <c r="C511" s="2">
        <v>0.23300000000000001</v>
      </c>
      <c r="D511" s="2">
        <v>0.24199999999999999</v>
      </c>
    </row>
    <row r="512" spans="2:4" x14ac:dyDescent="0.55000000000000004">
      <c r="B512" s="9">
        <v>0.29346</v>
      </c>
      <c r="C512" s="2">
        <v>0.19500000000000001</v>
      </c>
      <c r="D512" s="2">
        <v>0.34599999999999997</v>
      </c>
    </row>
    <row r="513" spans="2:4" x14ac:dyDescent="0.55000000000000004">
      <c r="B513" s="9">
        <v>0.29402</v>
      </c>
      <c r="C513" s="2">
        <v>0.38700000000000001</v>
      </c>
      <c r="D513" s="2">
        <v>0.24399999999999999</v>
      </c>
    </row>
    <row r="514" spans="2:4" x14ac:dyDescent="0.55000000000000004">
      <c r="B514" s="9">
        <v>0.29458000000000001</v>
      </c>
      <c r="C514" s="2">
        <v>0.221</v>
      </c>
      <c r="D514" s="2">
        <v>0.29799999999999999</v>
      </c>
    </row>
    <row r="515" spans="2:4" x14ac:dyDescent="0.55000000000000004">
      <c r="B515" s="9">
        <v>0.29514000000000001</v>
      </c>
      <c r="C515" s="2">
        <v>0.314</v>
      </c>
      <c r="D515" s="2">
        <v>0.30499999999999999</v>
      </c>
    </row>
    <row r="516" spans="2:4" x14ac:dyDescent="0.55000000000000004">
      <c r="B516" s="9">
        <v>0.29569000000000001</v>
      </c>
      <c r="C516" s="2">
        <v>0.248</v>
      </c>
      <c r="D516" s="2">
        <v>0.25700000000000001</v>
      </c>
    </row>
    <row r="517" spans="2:4" x14ac:dyDescent="0.55000000000000004">
      <c r="B517" s="9">
        <v>0.29625000000000001</v>
      </c>
      <c r="C517" s="2">
        <v>0.314</v>
      </c>
      <c r="D517" s="2">
        <v>0.47399999999999998</v>
      </c>
    </row>
    <row r="518" spans="2:4" x14ac:dyDescent="0.55000000000000004">
      <c r="B518" s="9">
        <v>0.29681000000000002</v>
      </c>
      <c r="C518" s="2">
        <v>0.26200000000000001</v>
      </c>
      <c r="D518" s="2">
        <v>0.375</v>
      </c>
    </row>
    <row r="519" spans="2:4" x14ac:dyDescent="0.55000000000000004">
      <c r="B519" s="9">
        <v>0.29737000000000002</v>
      </c>
      <c r="C519" s="2">
        <v>0.16800000000000001</v>
      </c>
      <c r="D519" s="2">
        <v>0.28000000000000003</v>
      </c>
    </row>
    <row r="520" spans="2:4" x14ac:dyDescent="0.55000000000000004">
      <c r="B520" s="9">
        <v>0.29792000000000002</v>
      </c>
      <c r="C520" s="2">
        <v>0.376</v>
      </c>
      <c r="D520" s="2">
        <v>0.29499999999999998</v>
      </c>
    </row>
    <row r="521" spans="2:4" x14ac:dyDescent="0.55000000000000004">
      <c r="B521" s="9">
        <v>0.29848000000000002</v>
      </c>
      <c r="C521" s="2">
        <v>0.32300000000000001</v>
      </c>
      <c r="D521" s="2">
        <v>0.23899999999999999</v>
      </c>
    </row>
    <row r="522" spans="2:4" x14ac:dyDescent="0.55000000000000004">
      <c r="B522" s="9">
        <v>0.29903999999999997</v>
      </c>
      <c r="C522" s="2">
        <v>0.184</v>
      </c>
      <c r="D522" s="2">
        <v>0.35599999999999998</v>
      </c>
    </row>
    <row r="523" spans="2:4" x14ac:dyDescent="0.55000000000000004">
      <c r="B523" s="9">
        <v>0.29959000000000002</v>
      </c>
      <c r="C523" s="2">
        <v>0.29699999999999999</v>
      </c>
      <c r="D523" s="2">
        <v>0.182</v>
      </c>
    </row>
    <row r="524" spans="2:4" x14ac:dyDescent="0.55000000000000004">
      <c r="B524" s="9">
        <v>0.30014999999999997</v>
      </c>
      <c r="C524" s="2">
        <v>0.23300000000000001</v>
      </c>
      <c r="D524" s="2">
        <v>0.10100000000000001</v>
      </c>
    </row>
    <row r="525" spans="2:4" x14ac:dyDescent="0.55000000000000004">
      <c r="B525" s="9">
        <v>0.30070999999999998</v>
      </c>
      <c r="C525" s="2">
        <v>0.13800000000000001</v>
      </c>
      <c r="D525" s="2">
        <v>0.316</v>
      </c>
    </row>
    <row r="526" spans="2:4" x14ac:dyDescent="0.55000000000000004">
      <c r="B526" s="9">
        <v>0.30126999999999998</v>
      </c>
      <c r="C526" s="2">
        <v>0.33100000000000002</v>
      </c>
      <c r="D526" s="2">
        <v>0.34899999999999998</v>
      </c>
    </row>
    <row r="527" spans="2:4" x14ac:dyDescent="0.55000000000000004">
      <c r="B527" s="9">
        <v>0.30181999999999998</v>
      </c>
      <c r="C527" s="2">
        <v>0.248</v>
      </c>
      <c r="D527" s="2">
        <v>0.218</v>
      </c>
    </row>
    <row r="528" spans="2:4" x14ac:dyDescent="0.55000000000000004">
      <c r="B528" s="9">
        <v>0.30237999999999998</v>
      </c>
      <c r="C528" s="2">
        <v>0.126</v>
      </c>
      <c r="D528" s="2">
        <v>0.42199999999999999</v>
      </c>
    </row>
    <row r="529" spans="2:4" x14ac:dyDescent="0.55000000000000004">
      <c r="B529" s="9">
        <v>0.30293999999999999</v>
      </c>
      <c r="C529" s="2">
        <v>0.30099999999999999</v>
      </c>
      <c r="D529" s="2">
        <v>0.28299999999999997</v>
      </c>
    </row>
    <row r="530" spans="2:4" x14ac:dyDescent="0.55000000000000004">
      <c r="B530" s="9">
        <v>0.30348999999999998</v>
      </c>
      <c r="C530" s="2">
        <v>0.20699999999999999</v>
      </c>
      <c r="D530" s="2">
        <v>0.152</v>
      </c>
    </row>
    <row r="531" spans="2:4" x14ac:dyDescent="0.55000000000000004">
      <c r="B531" s="9">
        <v>0.30404999999999999</v>
      </c>
      <c r="C531" s="2">
        <v>0.113</v>
      </c>
      <c r="D531" s="2">
        <v>0.23100000000000001</v>
      </c>
    </row>
    <row r="532" spans="2:4" x14ac:dyDescent="0.55000000000000004">
      <c r="B532" s="9">
        <v>0.30460999999999999</v>
      </c>
      <c r="C532" s="2">
        <v>9.4799999999999995E-2</v>
      </c>
      <c r="D532" s="2">
        <v>0.32100000000000001</v>
      </c>
    </row>
    <row r="533" spans="2:4" x14ac:dyDescent="0.55000000000000004">
      <c r="B533" s="9">
        <v>0.30517</v>
      </c>
      <c r="C533" s="2">
        <v>0.11700000000000001</v>
      </c>
      <c r="D533" s="2">
        <v>0.23300000000000001</v>
      </c>
    </row>
    <row r="534" spans="2:4" x14ac:dyDescent="0.55000000000000004">
      <c r="B534" s="9">
        <v>0.30571999999999999</v>
      </c>
      <c r="C534" s="2">
        <v>6.0400000000000002E-2</v>
      </c>
      <c r="D534" s="2">
        <v>0.35799999999999998</v>
      </c>
    </row>
    <row r="535" spans="2:4" x14ac:dyDescent="0.55000000000000004">
      <c r="B535" s="9">
        <v>0.30628</v>
      </c>
      <c r="C535" s="2">
        <v>0.214</v>
      </c>
      <c r="D535" s="2">
        <v>0.42599999999999999</v>
      </c>
    </row>
    <row r="536" spans="2:4" x14ac:dyDescent="0.55000000000000004">
      <c r="B536" s="9">
        <v>0.30684</v>
      </c>
      <c r="C536" s="2">
        <v>0.13300000000000001</v>
      </c>
      <c r="D536" s="2">
        <v>0.29099999999999998</v>
      </c>
    </row>
    <row r="537" spans="2:4" x14ac:dyDescent="0.55000000000000004">
      <c r="B537" s="9">
        <v>0.30740000000000001</v>
      </c>
      <c r="C537" s="2">
        <v>0.159</v>
      </c>
      <c r="D537" s="2">
        <v>0.38600000000000001</v>
      </c>
    </row>
    <row r="538" spans="2:4" x14ac:dyDescent="0.55000000000000004">
      <c r="B538" s="9">
        <v>0.30795</v>
      </c>
      <c r="C538" s="2">
        <v>5.0200000000000002E-2</v>
      </c>
      <c r="D538" s="2">
        <v>0.39</v>
      </c>
    </row>
    <row r="539" spans="2:4" x14ac:dyDescent="0.55000000000000004">
      <c r="B539" s="9">
        <v>0.30851000000000001</v>
      </c>
      <c r="C539" s="2">
        <v>0.158</v>
      </c>
      <c r="D539" s="2">
        <v>0.435</v>
      </c>
    </row>
    <row r="540" spans="2:4" x14ac:dyDescent="0.55000000000000004">
      <c r="B540" s="9">
        <v>0.30907000000000001</v>
      </c>
      <c r="C540" s="2">
        <v>0.23</v>
      </c>
      <c r="D540" s="2">
        <v>0.24</v>
      </c>
    </row>
    <row r="541" spans="2:4" x14ac:dyDescent="0.55000000000000004">
      <c r="B541" s="9">
        <v>0.30962000000000001</v>
      </c>
      <c r="C541" s="2">
        <v>0.35699999999999998</v>
      </c>
      <c r="D541" s="2">
        <v>0.25600000000000001</v>
      </c>
    </row>
    <row r="542" spans="2:4" x14ac:dyDescent="0.55000000000000004">
      <c r="B542" s="9">
        <v>0.31018000000000001</v>
      </c>
      <c r="C542" s="2">
        <v>0.161</v>
      </c>
      <c r="D542" s="2">
        <v>0.27500000000000002</v>
      </c>
    </row>
    <row r="543" spans="2:4" x14ac:dyDescent="0.55000000000000004">
      <c r="B543" s="9">
        <v>0.31074000000000002</v>
      </c>
      <c r="C543" s="2">
        <v>0.16500000000000001</v>
      </c>
      <c r="D543" s="2">
        <v>0.35799999999999998</v>
      </c>
    </row>
    <row r="544" spans="2:4" x14ac:dyDescent="0.55000000000000004">
      <c r="B544" s="9">
        <v>0.31130000000000002</v>
      </c>
      <c r="C544" s="2">
        <v>0.33200000000000002</v>
      </c>
      <c r="D544" s="2">
        <v>0.17899999999999999</v>
      </c>
    </row>
    <row r="545" spans="2:4" x14ac:dyDescent="0.55000000000000004">
      <c r="B545" s="9">
        <v>0.31185000000000002</v>
      </c>
      <c r="C545" s="2">
        <v>0.23699999999999999</v>
      </c>
      <c r="D545" s="2">
        <v>0.251</v>
      </c>
    </row>
    <row r="546" spans="2:4" x14ac:dyDescent="0.55000000000000004">
      <c r="B546" s="9">
        <v>0.31241000000000002</v>
      </c>
      <c r="C546" s="2">
        <v>0.28000000000000003</v>
      </c>
      <c r="D546" s="2">
        <v>0.307</v>
      </c>
    </row>
    <row r="547" spans="2:4" x14ac:dyDescent="0.55000000000000004">
      <c r="B547" s="9">
        <v>0.31297000000000003</v>
      </c>
      <c r="C547" s="2">
        <v>0.40400000000000003</v>
      </c>
      <c r="D547" s="2">
        <v>0.40799999999999997</v>
      </c>
    </row>
    <row r="548" spans="2:4" x14ac:dyDescent="0.55000000000000004">
      <c r="B548" s="9">
        <v>0.31352999999999998</v>
      </c>
      <c r="C548" s="2">
        <v>4.9700000000000001E-2</v>
      </c>
      <c r="D548" s="2">
        <v>0.46800000000000003</v>
      </c>
    </row>
    <row r="549" spans="2:4" x14ac:dyDescent="0.55000000000000004">
      <c r="B549" s="9">
        <v>0.31408000000000003</v>
      </c>
      <c r="C549" s="2">
        <v>0.36099999999999999</v>
      </c>
      <c r="D549" s="2">
        <v>0.247</v>
      </c>
    </row>
    <row r="550" spans="2:4" x14ac:dyDescent="0.55000000000000004">
      <c r="B550" s="9">
        <v>0.31463999999999998</v>
      </c>
      <c r="C550" s="2">
        <v>0.29699999999999999</v>
      </c>
      <c r="D550" s="2">
        <v>0.315</v>
      </c>
    </row>
    <row r="551" spans="2:4" x14ac:dyDescent="0.55000000000000004">
      <c r="B551" s="9">
        <v>0.31519999999999998</v>
      </c>
      <c r="C551" s="2">
        <v>0.56200000000000006</v>
      </c>
      <c r="D551" s="2">
        <v>0.41799999999999998</v>
      </c>
    </row>
    <row r="552" spans="2:4" x14ac:dyDescent="0.55000000000000004">
      <c r="B552" s="9">
        <v>0.31574999999999998</v>
      </c>
      <c r="C552" s="2">
        <v>0.27800000000000002</v>
      </c>
      <c r="D552" s="2">
        <v>0.41499999999999998</v>
      </c>
    </row>
    <row r="553" spans="2:4" x14ac:dyDescent="0.55000000000000004">
      <c r="B553" s="9">
        <v>0.31630999999999998</v>
      </c>
      <c r="C553" s="2">
        <v>0.41599999999999998</v>
      </c>
      <c r="D553" s="2">
        <v>5.4100000000000002E-2</v>
      </c>
    </row>
    <row r="554" spans="2:4" x14ac:dyDescent="0.55000000000000004">
      <c r="B554" s="9">
        <v>0.31686999999999999</v>
      </c>
      <c r="C554" s="2">
        <v>0.187</v>
      </c>
      <c r="D554" s="2">
        <v>0.34499999999999997</v>
      </c>
    </row>
    <row r="555" spans="2:4" x14ac:dyDescent="0.55000000000000004">
      <c r="B555" s="9">
        <v>0.31742999999999999</v>
      </c>
      <c r="C555" s="2">
        <v>0.433</v>
      </c>
      <c r="D555" s="2">
        <v>9.0499999999999997E-2</v>
      </c>
    </row>
    <row r="556" spans="2:4" x14ac:dyDescent="0.55000000000000004">
      <c r="B556" s="9">
        <v>0.31797999999999998</v>
      </c>
      <c r="C556" s="2">
        <v>0.39900000000000002</v>
      </c>
      <c r="D556" s="2">
        <v>0.23699999999999999</v>
      </c>
    </row>
    <row r="557" spans="2:4" x14ac:dyDescent="0.55000000000000004">
      <c r="B557" s="9">
        <v>0.31853999999999999</v>
      </c>
      <c r="C557" s="2">
        <v>0.33100000000000002</v>
      </c>
      <c r="D557" s="2">
        <v>0.438</v>
      </c>
    </row>
    <row r="558" spans="2:4" x14ac:dyDescent="0.55000000000000004">
      <c r="B558" s="9">
        <v>0.31909999999999999</v>
      </c>
      <c r="C558" s="2">
        <v>0.187</v>
      </c>
      <c r="D558" s="2">
        <v>0.46400000000000002</v>
      </c>
    </row>
    <row r="559" spans="2:4" x14ac:dyDescent="0.55000000000000004">
      <c r="B559" s="9">
        <v>0.31964999999999999</v>
      </c>
      <c r="C559" s="2">
        <v>0.34300000000000003</v>
      </c>
      <c r="D559" s="2">
        <v>0.23100000000000001</v>
      </c>
    </row>
    <row r="560" spans="2:4" x14ac:dyDescent="0.55000000000000004">
      <c r="B560" s="9">
        <v>0.32020999999999999</v>
      </c>
      <c r="C560" s="2">
        <v>0.185</v>
      </c>
      <c r="D560" s="2">
        <v>0.4</v>
      </c>
    </row>
    <row r="561" spans="2:4" x14ac:dyDescent="0.55000000000000004">
      <c r="B561" s="9">
        <v>0.32077</v>
      </c>
      <c r="C561" s="2">
        <v>0.34100000000000003</v>
      </c>
      <c r="D561" s="2">
        <v>0.308</v>
      </c>
    </row>
    <row r="562" spans="2:4" x14ac:dyDescent="0.55000000000000004">
      <c r="B562" s="9">
        <v>0.32133</v>
      </c>
      <c r="C562" s="2">
        <v>0.111</v>
      </c>
      <c r="D562" s="2">
        <v>0.52100000000000002</v>
      </c>
    </row>
    <row r="563" spans="2:4" x14ac:dyDescent="0.55000000000000004">
      <c r="B563" s="9">
        <v>0.32188</v>
      </c>
      <c r="C563" s="2">
        <v>0.42099999999999999</v>
      </c>
      <c r="D563" s="2">
        <v>0.432</v>
      </c>
    </row>
    <row r="564" spans="2:4" x14ac:dyDescent="0.55000000000000004">
      <c r="B564" s="9">
        <v>0.32244</v>
      </c>
      <c r="C564" s="2">
        <v>0.38500000000000001</v>
      </c>
      <c r="D564" s="2">
        <v>0.314</v>
      </c>
    </row>
    <row r="565" spans="2:4" x14ac:dyDescent="0.55000000000000004">
      <c r="B565" s="9">
        <v>0.32300000000000001</v>
      </c>
      <c r="C565" s="2">
        <v>0.33700000000000002</v>
      </c>
      <c r="D565" s="2">
        <v>0.24</v>
      </c>
    </row>
    <row r="566" spans="2:4" x14ac:dyDescent="0.55000000000000004">
      <c r="B566" s="9">
        <v>0.32356000000000001</v>
      </c>
      <c r="C566" s="2">
        <v>0.49299999999999999</v>
      </c>
      <c r="D566" s="2">
        <v>0.28599999999999998</v>
      </c>
    </row>
    <row r="567" spans="2:4" x14ac:dyDescent="0.55000000000000004">
      <c r="B567" s="9">
        <v>0.32411000000000001</v>
      </c>
      <c r="C567" s="2">
        <v>0.24399999999999999</v>
      </c>
      <c r="D567" s="2">
        <v>0.24299999999999999</v>
      </c>
    </row>
    <row r="568" spans="2:4" x14ac:dyDescent="0.55000000000000004">
      <c r="B568" s="9">
        <v>0.32467000000000001</v>
      </c>
      <c r="C568" s="2">
        <v>0.255</v>
      </c>
      <c r="D568" s="2">
        <v>0.35299999999999998</v>
      </c>
    </row>
    <row r="569" spans="2:4" x14ac:dyDescent="0.55000000000000004">
      <c r="B569" s="9">
        <v>0.32523000000000002</v>
      </c>
      <c r="C569" s="2">
        <v>0.17100000000000001</v>
      </c>
      <c r="D569" s="2">
        <v>0.37</v>
      </c>
    </row>
    <row r="570" spans="2:4" x14ac:dyDescent="0.55000000000000004">
      <c r="B570" s="9">
        <v>0.32578000000000001</v>
      </c>
      <c r="C570" s="2">
        <v>0.26700000000000002</v>
      </c>
      <c r="D570" s="2">
        <v>0.252</v>
      </c>
    </row>
    <row r="571" spans="2:4" x14ac:dyDescent="0.55000000000000004">
      <c r="B571" s="9">
        <v>0.32634000000000002</v>
      </c>
      <c r="C571" s="2">
        <v>0.28299999999999997</v>
      </c>
      <c r="D571" s="2">
        <v>0.26800000000000002</v>
      </c>
    </row>
    <row r="572" spans="2:4" x14ac:dyDescent="0.55000000000000004">
      <c r="B572" s="9">
        <v>0.32690000000000002</v>
      </c>
      <c r="C572" s="2">
        <v>0.187</v>
      </c>
      <c r="D572" s="2">
        <v>0.187</v>
      </c>
    </row>
    <row r="573" spans="2:4" x14ac:dyDescent="0.55000000000000004">
      <c r="B573" s="9">
        <v>0.32745999999999997</v>
      </c>
      <c r="C573" s="2">
        <v>0.44400000000000001</v>
      </c>
      <c r="D573" s="2">
        <v>0.33900000000000002</v>
      </c>
    </row>
    <row r="574" spans="2:4" x14ac:dyDescent="0.55000000000000004">
      <c r="B574" s="9">
        <v>0.32801000000000002</v>
      </c>
      <c r="C574" s="2">
        <v>0.25700000000000001</v>
      </c>
      <c r="D574" s="2">
        <v>0.40600000000000003</v>
      </c>
    </row>
    <row r="575" spans="2:4" x14ac:dyDescent="0.55000000000000004">
      <c r="B575" s="9">
        <v>0.32856999999999997</v>
      </c>
      <c r="C575" s="2">
        <v>0.157</v>
      </c>
      <c r="D575" s="2">
        <v>0.247</v>
      </c>
    </row>
    <row r="576" spans="2:4" x14ac:dyDescent="0.55000000000000004">
      <c r="B576" s="9">
        <v>0.32912999999999998</v>
      </c>
      <c r="C576" s="2">
        <v>0.222</v>
      </c>
      <c r="D576" s="2">
        <v>0.21299999999999999</v>
      </c>
    </row>
    <row r="577" spans="2:4" x14ac:dyDescent="0.55000000000000004">
      <c r="B577" s="9">
        <v>0.32967999999999997</v>
      </c>
      <c r="C577" s="2">
        <v>0.36199999999999999</v>
      </c>
      <c r="D577" s="2">
        <v>0.35799999999999998</v>
      </c>
    </row>
    <row r="578" spans="2:4" x14ac:dyDescent="0.55000000000000004">
      <c r="B578" s="9">
        <v>0.33023999999999998</v>
      </c>
      <c r="C578" s="2">
        <v>0.42599999999999999</v>
      </c>
      <c r="D578" s="2">
        <v>0.36899999999999999</v>
      </c>
    </row>
    <row r="579" spans="2:4" x14ac:dyDescent="0.55000000000000004">
      <c r="B579" s="9">
        <v>0.33079999999999998</v>
      </c>
      <c r="C579" s="2">
        <v>0.23699999999999999</v>
      </c>
      <c r="D579" s="2">
        <v>0.29699999999999999</v>
      </c>
    </row>
    <row r="580" spans="2:4" x14ac:dyDescent="0.55000000000000004">
      <c r="B580" s="9">
        <v>0.33135999999999999</v>
      </c>
      <c r="C580" s="2">
        <v>0.36599999999999999</v>
      </c>
      <c r="D580" s="2">
        <v>0.25800000000000001</v>
      </c>
    </row>
    <row r="581" spans="2:4" x14ac:dyDescent="0.55000000000000004">
      <c r="B581" s="9">
        <v>0.33190999999999998</v>
      </c>
      <c r="C581" s="2">
        <v>0.312</v>
      </c>
      <c r="D581" s="2">
        <v>0.29299999999999998</v>
      </c>
    </row>
    <row r="582" spans="2:4" x14ac:dyDescent="0.55000000000000004">
      <c r="B582" s="9">
        <v>0.33246999999999999</v>
      </c>
      <c r="C582" s="2">
        <v>0.111</v>
      </c>
      <c r="D582" s="2">
        <v>0.33600000000000002</v>
      </c>
    </row>
    <row r="583" spans="2:4" x14ac:dyDescent="0.55000000000000004">
      <c r="B583" s="9">
        <v>0.33302999999999999</v>
      </c>
      <c r="C583" s="2">
        <v>0.28299999999999997</v>
      </c>
      <c r="D583" s="2">
        <v>0.317</v>
      </c>
    </row>
    <row r="584" spans="2:4" x14ac:dyDescent="0.55000000000000004">
      <c r="B584" s="9">
        <v>0.33357999999999999</v>
      </c>
      <c r="C584" s="2">
        <v>0.28699999999999998</v>
      </c>
      <c r="D584" s="2">
        <v>0.38600000000000001</v>
      </c>
    </row>
    <row r="585" spans="2:4" x14ac:dyDescent="0.55000000000000004">
      <c r="B585" s="9">
        <v>0.33413999999999999</v>
      </c>
      <c r="C585" s="2">
        <v>0.17899999999999999</v>
      </c>
      <c r="D585" s="2">
        <v>0.499</v>
      </c>
    </row>
    <row r="586" spans="2:4" x14ac:dyDescent="0.55000000000000004">
      <c r="B586" s="9">
        <v>0.3347</v>
      </c>
      <c r="C586" s="2">
        <v>0.107</v>
      </c>
      <c r="D586" s="2">
        <v>0.42099999999999999</v>
      </c>
    </row>
    <row r="587" spans="2:4" x14ac:dyDescent="0.55000000000000004">
      <c r="B587" s="9">
        <v>0.33526</v>
      </c>
      <c r="C587" s="2">
        <v>0.28899999999999998</v>
      </c>
      <c r="D587" s="2">
        <v>0.24299999999999999</v>
      </c>
    </row>
    <row r="588" spans="2:4" x14ac:dyDescent="0.55000000000000004">
      <c r="B588" s="9">
        <v>0.33581</v>
      </c>
      <c r="C588" s="2">
        <v>6.1600000000000002E-2</v>
      </c>
      <c r="D588" s="2">
        <v>0.51600000000000001</v>
      </c>
    </row>
    <row r="589" spans="2:4" x14ac:dyDescent="0.55000000000000004">
      <c r="B589" s="9">
        <v>0.33637</v>
      </c>
      <c r="C589" s="2">
        <v>0.51500000000000001</v>
      </c>
      <c r="D589" s="2">
        <v>0.45900000000000002</v>
      </c>
    </row>
    <row r="590" spans="2:4" x14ac:dyDescent="0.55000000000000004">
      <c r="B590" s="9">
        <v>0.33693000000000001</v>
      </c>
      <c r="C590" s="2">
        <v>0.39100000000000001</v>
      </c>
      <c r="D590" s="2">
        <v>0.26800000000000002</v>
      </c>
    </row>
    <row r="591" spans="2:4" x14ac:dyDescent="0.55000000000000004">
      <c r="B591" s="9">
        <v>0.33749000000000001</v>
      </c>
      <c r="C591" s="2">
        <v>0.129</v>
      </c>
      <c r="D591" s="2">
        <v>0.44900000000000001</v>
      </c>
    </row>
    <row r="592" spans="2:4" x14ac:dyDescent="0.55000000000000004">
      <c r="B592" s="9">
        <v>0.33804000000000001</v>
      </c>
      <c r="C592" s="2">
        <v>0.43099999999999999</v>
      </c>
      <c r="D592" s="2">
        <v>0.313</v>
      </c>
    </row>
    <row r="593" spans="2:4" x14ac:dyDescent="0.55000000000000004">
      <c r="B593" s="9">
        <v>0.33860000000000001</v>
      </c>
      <c r="C593" s="2">
        <v>0.17100000000000001</v>
      </c>
      <c r="D593" s="2">
        <v>0.43099999999999999</v>
      </c>
    </row>
    <row r="594" spans="2:4" x14ac:dyDescent="0.55000000000000004">
      <c r="B594" s="9">
        <v>0.33916000000000002</v>
      </c>
      <c r="C594" s="2">
        <v>0.56299999999999994</v>
      </c>
      <c r="D594" s="2">
        <v>2.5400000000000002E-3</v>
      </c>
    </row>
    <row r="595" spans="2:4" x14ac:dyDescent="0.55000000000000004">
      <c r="B595" s="9">
        <v>0.33971000000000001</v>
      </c>
      <c r="C595" s="2">
        <v>0.56999999999999995</v>
      </c>
      <c r="D595" s="2">
        <v>0.39900000000000002</v>
      </c>
    </row>
    <row r="596" spans="2:4" x14ac:dyDescent="0.55000000000000004">
      <c r="B596" s="9">
        <v>0.34027000000000002</v>
      </c>
      <c r="C596" s="2">
        <v>0.20499999999999999</v>
      </c>
      <c r="D596" s="2">
        <v>0.42699999999999999</v>
      </c>
    </row>
    <row r="597" spans="2:4" x14ac:dyDescent="0.55000000000000004">
      <c r="B597" s="9">
        <v>0.34083000000000002</v>
      </c>
      <c r="C597" s="2">
        <v>0.49099999999999999</v>
      </c>
      <c r="D597" s="2">
        <v>0.52</v>
      </c>
    </row>
    <row r="598" spans="2:4" x14ac:dyDescent="0.55000000000000004">
      <c r="B598" s="9">
        <v>0.34139000000000003</v>
      </c>
      <c r="C598" s="2">
        <v>0.129</v>
      </c>
      <c r="D598" s="2">
        <v>0.50600000000000001</v>
      </c>
    </row>
    <row r="599" spans="2:4" x14ac:dyDescent="0.55000000000000004">
      <c r="B599" s="9">
        <v>0.34194000000000002</v>
      </c>
      <c r="C599" s="2">
        <v>0.315</v>
      </c>
      <c r="D599" s="2">
        <v>0.52100000000000002</v>
      </c>
    </row>
    <row r="600" spans="2:4" x14ac:dyDescent="0.55000000000000004">
      <c r="B600" s="9">
        <v>0.34250000000000003</v>
      </c>
      <c r="C600" s="2">
        <v>7.7600000000000002E-2</v>
      </c>
      <c r="D600" s="2">
        <v>0.20499999999999999</v>
      </c>
    </row>
    <row r="601" spans="2:4" x14ac:dyDescent="0.55000000000000004">
      <c r="B601" s="9">
        <v>0.34305999999999998</v>
      </c>
      <c r="C601" s="2">
        <v>0.108</v>
      </c>
      <c r="D601" s="2">
        <v>0.23200000000000001</v>
      </c>
    </row>
    <row r="602" spans="2:4" x14ac:dyDescent="0.55000000000000004">
      <c r="B602" s="9">
        <v>0.34361000000000003</v>
      </c>
      <c r="C602" s="2">
        <v>0.35</v>
      </c>
      <c r="D602" s="2">
        <v>0.48</v>
      </c>
    </row>
    <row r="603" spans="2:4" x14ac:dyDescent="0.55000000000000004">
      <c r="B603" s="9">
        <v>0.34416999999999998</v>
      </c>
      <c r="C603" s="2">
        <v>0.107</v>
      </c>
      <c r="D603" s="2">
        <v>0.51700000000000002</v>
      </c>
    </row>
    <row r="604" spans="2:4" x14ac:dyDescent="0.55000000000000004">
      <c r="B604" s="9">
        <v>0.34472999999999998</v>
      </c>
      <c r="C604" s="2">
        <v>0.41199999999999998</v>
      </c>
      <c r="D604" s="2">
        <v>0.39800000000000002</v>
      </c>
    </row>
    <row r="605" spans="2:4" x14ac:dyDescent="0.55000000000000004">
      <c r="B605" s="9">
        <v>0.34528999999999999</v>
      </c>
      <c r="C605" s="2">
        <v>0.23699999999999999</v>
      </c>
      <c r="D605" s="2">
        <v>0.503</v>
      </c>
    </row>
    <row r="606" spans="2:4" x14ac:dyDescent="0.55000000000000004">
      <c r="B606" s="9">
        <v>0.34583999999999998</v>
      </c>
      <c r="C606" s="2">
        <v>0.33400000000000002</v>
      </c>
      <c r="D606" s="2">
        <v>0.40300000000000002</v>
      </c>
    </row>
    <row r="607" spans="2:4" x14ac:dyDescent="0.55000000000000004">
      <c r="B607" s="9">
        <v>0.34639999999999999</v>
      </c>
      <c r="C607" s="2">
        <v>0.188</v>
      </c>
      <c r="D607" s="2">
        <v>0.41499999999999998</v>
      </c>
    </row>
    <row r="608" spans="2:4" x14ac:dyDescent="0.55000000000000004">
      <c r="B608" s="9">
        <v>0.34695999999999999</v>
      </c>
      <c r="C608" s="2">
        <v>6.5500000000000003E-2</v>
      </c>
      <c r="D608" s="2">
        <v>0.29899999999999999</v>
      </c>
    </row>
    <row r="609" spans="2:4" x14ac:dyDescent="0.55000000000000004">
      <c r="B609" s="9">
        <v>0.34750999999999999</v>
      </c>
      <c r="C609" s="2">
        <v>0.11899999999999999</v>
      </c>
      <c r="D609" s="2">
        <v>0.23599999999999999</v>
      </c>
    </row>
    <row r="610" spans="2:4" x14ac:dyDescent="0.55000000000000004">
      <c r="B610" s="9">
        <v>0.34806999999999999</v>
      </c>
      <c r="C610" s="2">
        <v>0.33300000000000002</v>
      </c>
      <c r="D610" s="2">
        <v>0.57699999999999996</v>
      </c>
    </row>
    <row r="611" spans="2:4" x14ac:dyDescent="0.55000000000000004">
      <c r="B611" s="9">
        <v>0.34863</v>
      </c>
      <c r="C611" s="2">
        <v>0.28899999999999998</v>
      </c>
      <c r="D611" s="2">
        <v>0.51600000000000001</v>
      </c>
    </row>
    <row r="612" spans="2:4" x14ac:dyDescent="0.55000000000000004">
      <c r="B612" s="9">
        <v>0.34919</v>
      </c>
      <c r="C612" s="2">
        <v>0.33900000000000002</v>
      </c>
      <c r="D612" s="2">
        <v>0.38200000000000001</v>
      </c>
    </row>
    <row r="613" spans="2:4" x14ac:dyDescent="0.55000000000000004">
      <c r="B613" s="9">
        <v>0.34974</v>
      </c>
      <c r="C613" s="2">
        <v>0.35</v>
      </c>
      <c r="D613" s="2">
        <v>0.26600000000000001</v>
      </c>
    </row>
    <row r="614" spans="2:4" x14ac:dyDescent="0.55000000000000004">
      <c r="B614" s="9">
        <v>0.3503</v>
      </c>
      <c r="C614" s="2">
        <v>0.52100000000000002</v>
      </c>
      <c r="D614" s="2">
        <v>0.59</v>
      </c>
    </row>
    <row r="615" spans="2:4" x14ac:dyDescent="0.55000000000000004">
      <c r="B615" s="9">
        <v>0.35086000000000001</v>
      </c>
      <c r="C615" s="2">
        <v>0.222</v>
      </c>
      <c r="D615" s="2">
        <v>0.23899999999999999</v>
      </c>
    </row>
    <row r="616" spans="2:4" x14ac:dyDescent="0.55000000000000004">
      <c r="B616" s="9">
        <v>0.35141</v>
      </c>
      <c r="C616" s="2">
        <v>0.39200000000000002</v>
      </c>
      <c r="D616" s="2">
        <v>0.17299999999999999</v>
      </c>
    </row>
    <row r="617" spans="2:4" x14ac:dyDescent="0.55000000000000004">
      <c r="B617" s="9">
        <v>0.35197000000000001</v>
      </c>
      <c r="C617" s="2">
        <v>0.44500000000000001</v>
      </c>
      <c r="D617" s="2">
        <v>0.312</v>
      </c>
    </row>
    <row r="618" spans="2:4" x14ac:dyDescent="0.55000000000000004">
      <c r="B618" s="9">
        <v>0.35253000000000001</v>
      </c>
      <c r="C618" s="2">
        <v>0.36399999999999999</v>
      </c>
      <c r="D618" s="2">
        <v>0.71199999999999997</v>
      </c>
    </row>
    <row r="619" spans="2:4" x14ac:dyDescent="0.55000000000000004">
      <c r="B619" s="9">
        <v>0.35309000000000001</v>
      </c>
      <c r="C619" s="2">
        <v>0.43099999999999999</v>
      </c>
      <c r="D619" s="2">
        <v>0.6</v>
      </c>
    </row>
    <row r="620" spans="2:4" x14ac:dyDescent="0.55000000000000004">
      <c r="B620" s="9">
        <v>0.35364000000000001</v>
      </c>
      <c r="C620" s="2">
        <v>0.26500000000000001</v>
      </c>
      <c r="D620" s="2">
        <v>0.314</v>
      </c>
    </row>
    <row r="621" spans="2:4" x14ac:dyDescent="0.55000000000000004">
      <c r="B621" s="9">
        <v>0.35420000000000001</v>
      </c>
      <c r="C621" s="2">
        <v>0.41699999999999998</v>
      </c>
      <c r="D621" s="2">
        <v>0.32500000000000001</v>
      </c>
    </row>
    <row r="622" spans="2:4" x14ac:dyDescent="0.55000000000000004">
      <c r="B622" s="9">
        <v>0.35476000000000002</v>
      </c>
      <c r="C622" s="2">
        <v>0.34899999999999998</v>
      </c>
      <c r="D622" s="2">
        <v>0.40699999999999997</v>
      </c>
    </row>
    <row r="623" spans="2:4" x14ac:dyDescent="0.55000000000000004">
      <c r="B623" s="9">
        <v>0.35531000000000001</v>
      </c>
      <c r="C623" s="2">
        <v>0.46600000000000003</v>
      </c>
      <c r="D623" s="2">
        <v>0.30099999999999999</v>
      </c>
    </row>
    <row r="624" spans="2:4" x14ac:dyDescent="0.55000000000000004">
      <c r="B624" s="9">
        <v>0.35587000000000002</v>
      </c>
      <c r="C624" s="2">
        <v>0.439</v>
      </c>
      <c r="D624" s="2">
        <v>0.41899999999999998</v>
      </c>
    </row>
    <row r="625" spans="2:4" x14ac:dyDescent="0.55000000000000004">
      <c r="B625" s="9">
        <v>0.35643000000000002</v>
      </c>
      <c r="C625" s="2">
        <v>0.125</v>
      </c>
      <c r="D625" s="2">
        <v>0.29499999999999998</v>
      </c>
    </row>
    <row r="626" spans="2:4" x14ac:dyDescent="0.55000000000000004">
      <c r="B626" s="9">
        <v>0.35698999999999997</v>
      </c>
      <c r="C626" s="2">
        <v>0.46400000000000002</v>
      </c>
      <c r="D626" s="2">
        <v>0.19400000000000001</v>
      </c>
    </row>
    <row r="627" spans="2:4" x14ac:dyDescent="0.55000000000000004">
      <c r="B627" s="9">
        <v>0.35754000000000002</v>
      </c>
      <c r="C627" s="2">
        <v>0.22900000000000001</v>
      </c>
      <c r="D627" s="2">
        <v>0.43099999999999999</v>
      </c>
    </row>
    <row r="628" spans="2:4" x14ac:dyDescent="0.55000000000000004">
      <c r="B628" s="9">
        <v>0.35809999999999997</v>
      </c>
      <c r="C628" s="2">
        <v>9.9099999999999994E-2</v>
      </c>
      <c r="D628" s="2">
        <v>0.41499999999999998</v>
      </c>
    </row>
    <row r="629" spans="2:4" x14ac:dyDescent="0.55000000000000004">
      <c r="B629" s="9">
        <v>0.35865999999999998</v>
      </c>
      <c r="C629" s="2">
        <v>0.13300000000000001</v>
      </c>
      <c r="D629" s="2">
        <v>0.22900000000000001</v>
      </c>
    </row>
    <row r="630" spans="2:4" x14ac:dyDescent="0.55000000000000004">
      <c r="B630" s="9">
        <v>0.35921999999999998</v>
      </c>
      <c r="C630" s="2">
        <v>0.34399999999999997</v>
      </c>
      <c r="D630" s="2">
        <v>0.35499999999999998</v>
      </c>
    </row>
    <row r="631" spans="2:4" x14ac:dyDescent="0.55000000000000004">
      <c r="B631" s="9">
        <v>0.35976999999999998</v>
      </c>
      <c r="C631" s="2">
        <v>0.53300000000000003</v>
      </c>
      <c r="D631" s="2">
        <v>0.42699999999999999</v>
      </c>
    </row>
    <row r="632" spans="2:4" x14ac:dyDescent="0.55000000000000004">
      <c r="B632" s="9">
        <v>0.36032999999999998</v>
      </c>
      <c r="C632" s="2">
        <v>0.30099999999999999</v>
      </c>
      <c r="D632" s="2">
        <v>0.36599999999999999</v>
      </c>
    </row>
    <row r="633" spans="2:4" x14ac:dyDescent="0.55000000000000004">
      <c r="B633" s="9">
        <v>0.36088999999999999</v>
      </c>
      <c r="C633" s="2">
        <v>0.14699999999999999</v>
      </c>
      <c r="D633" s="2">
        <v>0.60399999999999998</v>
      </c>
    </row>
    <row r="634" spans="2:4" x14ac:dyDescent="0.55000000000000004">
      <c r="B634" s="9">
        <v>0.36143999999999998</v>
      </c>
      <c r="C634" s="2">
        <v>0.107</v>
      </c>
      <c r="D634" s="2">
        <v>0.39400000000000002</v>
      </c>
    </row>
    <row r="635" spans="2:4" x14ac:dyDescent="0.55000000000000004">
      <c r="B635" s="9">
        <v>0.36199999999999999</v>
      </c>
      <c r="C635" s="2">
        <v>0.14299999999999999</v>
      </c>
      <c r="D635" s="2">
        <v>0.34200000000000003</v>
      </c>
    </row>
    <row r="636" spans="2:4" x14ac:dyDescent="0.55000000000000004">
      <c r="B636" s="9">
        <v>0.36255999999999999</v>
      </c>
      <c r="C636" s="2">
        <v>0.29499999999999998</v>
      </c>
      <c r="D636" s="2">
        <v>0.104</v>
      </c>
    </row>
    <row r="637" spans="2:4" x14ac:dyDescent="0.55000000000000004">
      <c r="B637" s="9">
        <v>0.36312</v>
      </c>
      <c r="C637" s="2">
        <v>0.37</v>
      </c>
      <c r="D637" s="2">
        <v>0.38900000000000001</v>
      </c>
    </row>
    <row r="638" spans="2:4" x14ac:dyDescent="0.55000000000000004">
      <c r="B638" s="9">
        <v>0.36366999999999999</v>
      </c>
      <c r="C638" s="2">
        <v>0.48299999999999998</v>
      </c>
      <c r="D638" s="2">
        <v>0.21099999999999999</v>
      </c>
    </row>
    <row r="639" spans="2:4" x14ac:dyDescent="0.55000000000000004">
      <c r="B639" s="9">
        <v>0.36423</v>
      </c>
      <c r="C639" s="2">
        <v>0.45400000000000001</v>
      </c>
      <c r="D639" s="2">
        <v>0.46300000000000002</v>
      </c>
    </row>
    <row r="640" spans="2:4" x14ac:dyDescent="0.55000000000000004">
      <c r="B640" s="9">
        <v>0.36479</v>
      </c>
      <c r="C640" s="2">
        <v>0.187</v>
      </c>
      <c r="D640" s="2">
        <v>0.46</v>
      </c>
    </row>
    <row r="641" spans="2:4" x14ac:dyDescent="0.55000000000000004">
      <c r="B641" s="9">
        <v>0.36534</v>
      </c>
      <c r="C641" s="2">
        <v>0.155</v>
      </c>
      <c r="D641" s="2">
        <v>0.17399999999999999</v>
      </c>
    </row>
    <row r="642" spans="2:4" x14ac:dyDescent="0.55000000000000004">
      <c r="B642" s="9">
        <v>0.3659</v>
      </c>
      <c r="C642" s="2">
        <v>0.58399999999999996</v>
      </c>
      <c r="D642" s="2">
        <v>0.45600000000000002</v>
      </c>
    </row>
    <row r="643" spans="2:4" x14ac:dyDescent="0.55000000000000004">
      <c r="B643" s="9">
        <v>0.36646000000000001</v>
      </c>
      <c r="C643" s="2">
        <v>0.125</v>
      </c>
      <c r="D643" s="2">
        <v>0.45200000000000001</v>
      </c>
    </row>
    <row r="644" spans="2:4" x14ac:dyDescent="0.55000000000000004">
      <c r="B644" s="9">
        <v>0.36702000000000001</v>
      </c>
      <c r="C644" s="2">
        <v>0.55500000000000005</v>
      </c>
      <c r="D644" s="2">
        <v>0.313</v>
      </c>
    </row>
    <row r="645" spans="2:4" x14ac:dyDescent="0.55000000000000004">
      <c r="B645" s="9">
        <v>0.36757000000000001</v>
      </c>
      <c r="C645" s="2">
        <v>3.78E-2</v>
      </c>
      <c r="D645" s="2">
        <v>0.33200000000000002</v>
      </c>
    </row>
    <row r="646" spans="2:4" x14ac:dyDescent="0.55000000000000004">
      <c r="B646" s="9">
        <v>0.36813000000000001</v>
      </c>
      <c r="C646" s="2">
        <v>0.46</v>
      </c>
      <c r="D646" s="2">
        <v>0.34200000000000003</v>
      </c>
    </row>
    <row r="647" spans="2:4" x14ac:dyDescent="0.55000000000000004">
      <c r="B647" s="9">
        <v>0.36869000000000002</v>
      </c>
      <c r="C647" s="2">
        <v>0.26</v>
      </c>
      <c r="D647" s="2">
        <v>0.39500000000000002</v>
      </c>
    </row>
    <row r="648" spans="2:4" x14ac:dyDescent="0.55000000000000004">
      <c r="B648" s="9">
        <v>0.36924000000000001</v>
      </c>
      <c r="C648" s="2">
        <v>0.13800000000000001</v>
      </c>
      <c r="D648" s="2">
        <v>0.34499999999999997</v>
      </c>
    </row>
    <row r="649" spans="2:4" x14ac:dyDescent="0.55000000000000004">
      <c r="B649" s="9">
        <v>0.36980000000000002</v>
      </c>
      <c r="C649" s="2">
        <v>0.34799999999999998</v>
      </c>
      <c r="D649" s="2">
        <v>0.73799999999999999</v>
      </c>
    </row>
    <row r="650" spans="2:4" x14ac:dyDescent="0.55000000000000004">
      <c r="B650" s="9">
        <v>0.37036000000000002</v>
      </c>
      <c r="C650" s="2">
        <v>6.5100000000000005E-2</v>
      </c>
      <c r="D650" s="2">
        <v>0.45600000000000002</v>
      </c>
    </row>
    <row r="651" spans="2:4" x14ac:dyDescent="0.55000000000000004">
      <c r="B651" s="9">
        <v>0.37092000000000003</v>
      </c>
      <c r="C651" s="2">
        <v>0.47499999999999998</v>
      </c>
      <c r="D651" s="2">
        <v>0.23100000000000001</v>
      </c>
    </row>
    <row r="652" spans="2:4" x14ac:dyDescent="0.55000000000000004">
      <c r="B652" s="9">
        <v>0.37147000000000002</v>
      </c>
      <c r="C652" s="2">
        <v>0.20100000000000001</v>
      </c>
      <c r="D652" s="2">
        <v>0.127</v>
      </c>
    </row>
    <row r="653" spans="2:4" x14ac:dyDescent="0.55000000000000004">
      <c r="B653" s="9">
        <v>0.37203000000000003</v>
      </c>
      <c r="C653" s="2">
        <v>0.17100000000000001</v>
      </c>
      <c r="D653" s="2">
        <v>0.48099999999999998</v>
      </c>
    </row>
    <row r="654" spans="2:4" x14ac:dyDescent="0.55000000000000004">
      <c r="B654" s="9">
        <v>0.37258999999999998</v>
      </c>
      <c r="C654" s="2">
        <v>0.41599999999999998</v>
      </c>
      <c r="D654" s="2">
        <v>0.121</v>
      </c>
    </row>
    <row r="655" spans="2:4" x14ac:dyDescent="0.55000000000000004">
      <c r="B655" s="9">
        <v>0.37314000000000003</v>
      </c>
      <c r="C655" s="2">
        <v>0.21099999999999999</v>
      </c>
      <c r="D655" s="2">
        <v>0.36399999999999999</v>
      </c>
    </row>
    <row r="656" spans="2:4" x14ac:dyDescent="0.55000000000000004">
      <c r="B656" s="9">
        <v>0.37369999999999998</v>
      </c>
      <c r="C656" s="2">
        <v>0.311</v>
      </c>
      <c r="D656" s="2">
        <v>0.41699999999999998</v>
      </c>
    </row>
    <row r="657" spans="2:4" x14ac:dyDescent="0.55000000000000004">
      <c r="B657" s="9">
        <v>0.37425999999999998</v>
      </c>
      <c r="C657" s="2">
        <v>0.49299999999999999</v>
      </c>
      <c r="D657" s="2">
        <v>0.22900000000000001</v>
      </c>
    </row>
    <row r="658" spans="2:4" x14ac:dyDescent="0.55000000000000004">
      <c r="B658" s="9">
        <v>0.37481999999999999</v>
      </c>
      <c r="C658" s="2">
        <v>0.32500000000000001</v>
      </c>
      <c r="D658" s="2">
        <v>0.372</v>
      </c>
    </row>
    <row r="659" spans="2:4" x14ac:dyDescent="0.55000000000000004">
      <c r="B659" s="9">
        <v>0.37536999999999998</v>
      </c>
      <c r="C659" s="2">
        <v>0.30299999999999999</v>
      </c>
      <c r="D659" s="2">
        <v>0.59699999999999998</v>
      </c>
    </row>
    <row r="660" spans="2:4" x14ac:dyDescent="0.55000000000000004">
      <c r="B660" s="9">
        <v>0.37592999999999999</v>
      </c>
      <c r="C660" s="2">
        <v>0.44500000000000001</v>
      </c>
      <c r="D660" s="2">
        <v>0.34699999999999998</v>
      </c>
    </row>
    <row r="661" spans="2:4" x14ac:dyDescent="0.55000000000000004">
      <c r="B661" s="9">
        <v>0.37648999999999999</v>
      </c>
      <c r="C661" s="2">
        <v>0.38700000000000001</v>
      </c>
      <c r="D661" s="2">
        <v>0.38300000000000001</v>
      </c>
    </row>
    <row r="662" spans="2:4" x14ac:dyDescent="0.55000000000000004">
      <c r="B662" s="9">
        <v>0.37703999999999999</v>
      </c>
      <c r="C662" s="2">
        <v>0.248</v>
      </c>
      <c r="D662" s="2">
        <v>0.32</v>
      </c>
    </row>
    <row r="663" spans="2:4" x14ac:dyDescent="0.55000000000000004">
      <c r="B663" s="9">
        <v>0.37759999999999999</v>
      </c>
      <c r="C663" s="2">
        <v>8.9899999999999994E-2</v>
      </c>
      <c r="D663" s="2">
        <v>0.28899999999999998</v>
      </c>
    </row>
    <row r="664" spans="2:4" x14ac:dyDescent="0.55000000000000004">
      <c r="B664" s="9">
        <v>0.37816</v>
      </c>
      <c r="C664" s="2">
        <v>0.34699999999999998</v>
      </c>
      <c r="D664" s="2">
        <v>0.61799999999999999</v>
      </c>
    </row>
    <row r="665" spans="2:4" x14ac:dyDescent="0.55000000000000004">
      <c r="B665" s="9">
        <v>0.37872</v>
      </c>
      <c r="C665" s="2">
        <v>0.46200000000000002</v>
      </c>
      <c r="D665" s="2">
        <v>0.219</v>
      </c>
    </row>
    <row r="666" spans="2:4" x14ac:dyDescent="0.55000000000000004">
      <c r="B666" s="9">
        <v>0.37927</v>
      </c>
      <c r="C666" s="2">
        <v>0.27</v>
      </c>
      <c r="D666" s="2">
        <v>0.376</v>
      </c>
    </row>
    <row r="667" spans="2:4" x14ac:dyDescent="0.55000000000000004">
      <c r="B667" s="9">
        <v>0.37983</v>
      </c>
      <c r="C667" s="2">
        <v>0.439</v>
      </c>
      <c r="D667" s="2">
        <v>0.217</v>
      </c>
    </row>
    <row r="668" spans="2:4" x14ac:dyDescent="0.55000000000000004">
      <c r="B668" s="9">
        <v>0.38039000000000001</v>
      </c>
      <c r="C668" s="2">
        <v>0.27900000000000003</v>
      </c>
      <c r="D668" s="2">
        <v>0.50800000000000001</v>
      </c>
    </row>
    <row r="669" spans="2:4" x14ac:dyDescent="0.55000000000000004">
      <c r="B669" s="9">
        <v>0.38094</v>
      </c>
      <c r="C669" s="2">
        <v>-6.8900000000000003E-2</v>
      </c>
      <c r="D669" s="2">
        <v>0.43</v>
      </c>
    </row>
    <row r="670" spans="2:4" x14ac:dyDescent="0.55000000000000004">
      <c r="B670" s="9">
        <v>0.38150000000000001</v>
      </c>
      <c r="C670" s="2">
        <v>0.27100000000000002</v>
      </c>
      <c r="D670" s="2">
        <v>0.38300000000000001</v>
      </c>
    </row>
    <row r="671" spans="2:4" x14ac:dyDescent="0.55000000000000004">
      <c r="B671" s="9">
        <v>0.38206000000000001</v>
      </c>
      <c r="C671" s="2">
        <v>0.29799999999999999</v>
      </c>
      <c r="D671" s="2">
        <v>0.18099999999999999</v>
      </c>
    </row>
    <row r="672" spans="2:4" x14ac:dyDescent="0.55000000000000004">
      <c r="B672" s="9">
        <v>0.38262000000000002</v>
      </c>
      <c r="C672" s="2">
        <v>0.40200000000000002</v>
      </c>
      <c r="D672" s="2">
        <v>0.52</v>
      </c>
    </row>
    <row r="673" spans="2:4" x14ac:dyDescent="0.55000000000000004">
      <c r="B673" s="9">
        <v>0.38317000000000001</v>
      </c>
      <c r="C673" s="2">
        <v>0.35799999999999998</v>
      </c>
      <c r="D673" s="2">
        <v>0.34399999999999997</v>
      </c>
    </row>
    <row r="674" spans="2:4" x14ac:dyDescent="0.55000000000000004">
      <c r="B674" s="9">
        <v>0.38373000000000002</v>
      </c>
      <c r="C674" s="2">
        <v>-2.64E-2</v>
      </c>
      <c r="D674" s="2">
        <v>0.378</v>
      </c>
    </row>
    <row r="675" spans="2:4" x14ac:dyDescent="0.55000000000000004">
      <c r="B675" s="9">
        <v>0.38429000000000002</v>
      </c>
      <c r="C675" s="2">
        <v>0.57099999999999995</v>
      </c>
      <c r="D675" s="2">
        <v>0.49199999999999999</v>
      </c>
    </row>
    <row r="676" spans="2:4" x14ac:dyDescent="0.55000000000000004">
      <c r="B676" s="9">
        <v>0.38484000000000002</v>
      </c>
      <c r="C676" s="2">
        <v>0.47399999999999998</v>
      </c>
      <c r="D676" s="2">
        <v>0.48499999999999999</v>
      </c>
    </row>
    <row r="677" spans="2:4" x14ac:dyDescent="0.55000000000000004">
      <c r="B677" s="9">
        <v>0.38540000000000002</v>
      </c>
      <c r="C677" s="2">
        <v>0.21099999999999999</v>
      </c>
      <c r="D677" s="2">
        <v>0.379</v>
      </c>
    </row>
    <row r="678" spans="2:4" x14ac:dyDescent="0.55000000000000004">
      <c r="B678" s="9">
        <v>0.38596000000000003</v>
      </c>
      <c r="C678" s="2">
        <v>0.254</v>
      </c>
      <c r="D678" s="2">
        <v>0.52700000000000002</v>
      </c>
    </row>
    <row r="679" spans="2:4" x14ac:dyDescent="0.55000000000000004">
      <c r="B679" s="9">
        <v>0.38651000000000002</v>
      </c>
      <c r="C679" s="2">
        <v>0.33</v>
      </c>
      <c r="D679" s="2">
        <v>0.30099999999999999</v>
      </c>
    </row>
    <row r="680" spans="2:4" x14ac:dyDescent="0.55000000000000004">
      <c r="B680" s="9">
        <v>0.38707000000000003</v>
      </c>
      <c r="C680" s="2">
        <v>0.13600000000000001</v>
      </c>
      <c r="D680" s="2">
        <v>0.19500000000000001</v>
      </c>
    </row>
    <row r="681" spans="2:4" x14ac:dyDescent="0.55000000000000004">
      <c r="B681" s="9">
        <v>0.38762999999999997</v>
      </c>
      <c r="C681" s="2">
        <v>0.35399999999999998</v>
      </c>
      <c r="D681" s="2">
        <v>4.3900000000000002E-2</v>
      </c>
    </row>
    <row r="682" spans="2:4" x14ac:dyDescent="0.55000000000000004">
      <c r="B682" s="9">
        <v>0.38818999999999998</v>
      </c>
      <c r="C682" s="2">
        <v>0.11600000000000001</v>
      </c>
      <c r="D682" s="2">
        <v>0.55800000000000005</v>
      </c>
    </row>
    <row r="683" spans="2:4" x14ac:dyDescent="0.55000000000000004">
      <c r="B683" s="9">
        <v>0.38873999999999997</v>
      </c>
      <c r="C683" s="2">
        <v>0.29599999999999999</v>
      </c>
      <c r="D683" s="2">
        <v>0.33900000000000002</v>
      </c>
    </row>
    <row r="684" spans="2:4" x14ac:dyDescent="0.55000000000000004">
      <c r="B684" s="9">
        <v>0.38929999999999998</v>
      </c>
      <c r="C684" s="2">
        <v>0.36099999999999999</v>
      </c>
      <c r="D684" s="2">
        <v>0.6</v>
      </c>
    </row>
    <row r="685" spans="2:4" x14ac:dyDescent="0.55000000000000004">
      <c r="B685" s="9">
        <v>0.38985999999999998</v>
      </c>
      <c r="C685" s="2">
        <v>0.15</v>
      </c>
      <c r="D685" s="2">
        <v>0.503</v>
      </c>
    </row>
    <row r="686" spans="2:4" x14ac:dyDescent="0.55000000000000004">
      <c r="B686" s="9">
        <v>0.39040999999999998</v>
      </c>
      <c r="C686" s="2">
        <v>-6.7599999999999993E-2</v>
      </c>
      <c r="D686" s="2">
        <v>0.48</v>
      </c>
    </row>
    <row r="687" spans="2:4" x14ac:dyDescent="0.55000000000000004">
      <c r="B687" s="9">
        <v>0.39096999999999998</v>
      </c>
      <c r="C687" s="2">
        <v>0.438</v>
      </c>
      <c r="D687" s="2">
        <v>0.439</v>
      </c>
    </row>
    <row r="688" spans="2:4" x14ac:dyDescent="0.55000000000000004">
      <c r="B688" s="9">
        <v>0.39152999999999999</v>
      </c>
      <c r="C688" s="2">
        <v>0.42099999999999999</v>
      </c>
      <c r="D688" s="2">
        <v>0.56200000000000006</v>
      </c>
    </row>
    <row r="689" spans="2:4" x14ac:dyDescent="0.55000000000000004">
      <c r="B689" s="9">
        <v>0.39208999999999999</v>
      </c>
      <c r="C689" s="2">
        <v>0.57099999999999995</v>
      </c>
      <c r="D689" s="2">
        <v>7.4999999999999997E-2</v>
      </c>
    </row>
    <row r="690" spans="2:4" x14ac:dyDescent="0.55000000000000004">
      <c r="B690" s="9">
        <v>0.39263999999999999</v>
      </c>
      <c r="C690" s="2">
        <v>0.317</v>
      </c>
      <c r="D690" s="2">
        <v>0.48</v>
      </c>
    </row>
    <row r="691" spans="2:4" x14ac:dyDescent="0.55000000000000004">
      <c r="B691" s="9">
        <v>0.39319999999999999</v>
      </c>
      <c r="C691" s="2">
        <v>0.65900000000000003</v>
      </c>
      <c r="D691" s="2">
        <v>0.222</v>
      </c>
    </row>
    <row r="692" spans="2:4" x14ac:dyDescent="0.55000000000000004">
      <c r="B692" s="9">
        <v>0.39376</v>
      </c>
      <c r="C692" s="2">
        <v>1.12E-2</v>
      </c>
      <c r="D692" s="2">
        <v>0.25700000000000001</v>
      </c>
    </row>
    <row r="693" spans="2:4" x14ac:dyDescent="0.55000000000000004">
      <c r="B693" s="9">
        <v>0.39430999999999999</v>
      </c>
      <c r="C693" s="2">
        <v>0.41199999999999998</v>
      </c>
      <c r="D693" s="2">
        <v>0.53400000000000003</v>
      </c>
    </row>
    <row r="694" spans="2:4" x14ac:dyDescent="0.55000000000000004">
      <c r="B694" s="9">
        <v>0.39487</v>
      </c>
      <c r="C694" s="2">
        <v>0.27400000000000002</v>
      </c>
      <c r="D694" s="2">
        <v>0.55600000000000005</v>
      </c>
    </row>
    <row r="695" spans="2:4" x14ac:dyDescent="0.55000000000000004">
      <c r="B695" s="9">
        <v>0.39543</v>
      </c>
      <c r="C695" s="2">
        <v>0.22500000000000001</v>
      </c>
      <c r="D695" s="2">
        <v>0.33500000000000002</v>
      </c>
    </row>
    <row r="696" spans="2:4" x14ac:dyDescent="0.55000000000000004">
      <c r="B696" s="9">
        <v>0.39599000000000001</v>
      </c>
      <c r="C696" s="2">
        <v>0.26600000000000001</v>
      </c>
      <c r="D696" s="2">
        <v>0.44600000000000001</v>
      </c>
    </row>
    <row r="697" spans="2:4" x14ac:dyDescent="0.55000000000000004">
      <c r="B697" s="9">
        <v>0.39654</v>
      </c>
      <c r="C697" s="2">
        <v>0.19</v>
      </c>
      <c r="D697" s="2">
        <v>0.52300000000000002</v>
      </c>
    </row>
    <row r="698" spans="2:4" x14ac:dyDescent="0.55000000000000004">
      <c r="B698" s="9">
        <v>0.39710000000000001</v>
      </c>
      <c r="C698" s="2">
        <v>3.1199999999999999E-2</v>
      </c>
      <c r="D698" s="2">
        <v>0.51400000000000001</v>
      </c>
    </row>
    <row r="699" spans="2:4" x14ac:dyDescent="0.55000000000000004">
      <c r="B699" s="9">
        <v>0.39766000000000001</v>
      </c>
      <c r="C699" s="2">
        <v>0.502</v>
      </c>
      <c r="D699" s="2">
        <v>0.313</v>
      </c>
    </row>
    <row r="700" spans="2:4" x14ac:dyDescent="0.55000000000000004">
      <c r="B700" s="9">
        <v>0.39821000000000001</v>
      </c>
      <c r="C700" s="2">
        <v>0.27200000000000002</v>
      </c>
      <c r="D700" s="2">
        <v>0.51300000000000001</v>
      </c>
    </row>
    <row r="701" spans="2:4" x14ac:dyDescent="0.55000000000000004">
      <c r="B701" s="9">
        <v>0.39877000000000001</v>
      </c>
      <c r="C701" s="2">
        <v>0.34499999999999997</v>
      </c>
      <c r="D701" s="2">
        <v>0.59199999999999997</v>
      </c>
    </row>
    <row r="702" spans="2:4" x14ac:dyDescent="0.55000000000000004">
      <c r="B702" s="9">
        <v>0.39933000000000002</v>
      </c>
      <c r="C702" s="2">
        <v>0.374</v>
      </c>
      <c r="D702" s="2">
        <v>0.46100000000000002</v>
      </c>
    </row>
    <row r="703" spans="2:4" x14ac:dyDescent="0.55000000000000004">
      <c r="B703" s="9">
        <v>0.39989000000000002</v>
      </c>
      <c r="C703" s="2">
        <v>1.4E-2</v>
      </c>
      <c r="D703" s="2">
        <v>0.33900000000000002</v>
      </c>
    </row>
    <row r="704" spans="2:4" x14ac:dyDescent="0.55000000000000004">
      <c r="B704" s="9">
        <v>0.40044000000000002</v>
      </c>
      <c r="C704" s="2">
        <v>9.9099999999999994E-2</v>
      </c>
      <c r="D704" s="2">
        <v>0.245</v>
      </c>
    </row>
    <row r="705" spans="2:4" x14ac:dyDescent="0.55000000000000004">
      <c r="B705" s="9">
        <v>0.40100000000000002</v>
      </c>
      <c r="C705" s="2">
        <v>0.32400000000000001</v>
      </c>
      <c r="D705" s="2">
        <v>0.45700000000000002</v>
      </c>
    </row>
    <row r="706" spans="2:4" x14ac:dyDescent="0.55000000000000004">
      <c r="B706" s="9">
        <v>0.40155999999999997</v>
      </c>
      <c r="C706" s="2">
        <v>0.309</v>
      </c>
      <c r="D706" s="2">
        <v>0.41699999999999998</v>
      </c>
    </row>
    <row r="707" spans="2:4" x14ac:dyDescent="0.55000000000000004">
      <c r="B707" s="9">
        <v>0.40211000000000002</v>
      </c>
      <c r="C707" s="2">
        <v>0.218</v>
      </c>
      <c r="D707" s="2">
        <v>0.40100000000000002</v>
      </c>
    </row>
    <row r="708" spans="2:4" x14ac:dyDescent="0.55000000000000004">
      <c r="B708" s="9">
        <v>0.40266999999999997</v>
      </c>
      <c r="C708" s="2">
        <v>0.65400000000000003</v>
      </c>
      <c r="D708" s="2">
        <v>0.44</v>
      </c>
    </row>
    <row r="709" spans="2:4" x14ac:dyDescent="0.55000000000000004">
      <c r="B709" s="9">
        <v>0.40322999999999998</v>
      </c>
      <c r="C709" s="2">
        <v>0.42499999999999999</v>
      </c>
      <c r="D709" s="2">
        <v>0.40899999999999997</v>
      </c>
    </row>
    <row r="710" spans="2:4" x14ac:dyDescent="0.55000000000000004">
      <c r="B710" s="9">
        <v>0.40378999999999998</v>
      </c>
      <c r="C710" s="2">
        <v>0.32400000000000001</v>
      </c>
      <c r="D710" s="2">
        <v>0.51500000000000001</v>
      </c>
    </row>
    <row r="711" spans="2:4" x14ac:dyDescent="0.55000000000000004">
      <c r="B711" s="9">
        <v>0.40433999999999998</v>
      </c>
      <c r="C711" s="2">
        <v>0.122</v>
      </c>
      <c r="D711" s="2">
        <v>0.497</v>
      </c>
    </row>
    <row r="712" spans="2:4" x14ac:dyDescent="0.55000000000000004">
      <c r="B712" s="9">
        <v>0.40489999999999998</v>
      </c>
      <c r="C712" s="2">
        <v>0.378</v>
      </c>
      <c r="D712" s="2">
        <v>0.56699999999999995</v>
      </c>
    </row>
    <row r="713" spans="2:4" x14ac:dyDescent="0.55000000000000004">
      <c r="B713" s="9">
        <v>0.40545999999999999</v>
      </c>
      <c r="C713" s="2">
        <v>0.4</v>
      </c>
      <c r="D713" s="2">
        <v>0.36499999999999999</v>
      </c>
    </row>
    <row r="714" spans="2:4" x14ac:dyDescent="0.55000000000000004">
      <c r="B714" s="9">
        <v>0.40600999999999998</v>
      </c>
      <c r="C714" s="2">
        <v>0.51400000000000001</v>
      </c>
      <c r="D714" s="2">
        <v>0.53300000000000003</v>
      </c>
    </row>
    <row r="715" spans="2:4" x14ac:dyDescent="0.55000000000000004">
      <c r="B715" s="9">
        <v>0.40656999999999999</v>
      </c>
      <c r="C715" s="2">
        <v>0.18099999999999999</v>
      </c>
      <c r="D715" s="2">
        <v>0.218</v>
      </c>
    </row>
    <row r="716" spans="2:4" x14ac:dyDescent="0.55000000000000004">
      <c r="B716" s="9">
        <v>0.40712999999999999</v>
      </c>
      <c r="C716" s="2">
        <v>0.63100000000000001</v>
      </c>
      <c r="D716" s="2">
        <v>0.46</v>
      </c>
    </row>
    <row r="717" spans="2:4" x14ac:dyDescent="0.55000000000000004">
      <c r="B717" s="9">
        <v>0.40767999999999999</v>
      </c>
      <c r="C717" s="2">
        <v>0.58099999999999996</v>
      </c>
      <c r="D717" s="2">
        <v>0.67100000000000004</v>
      </c>
    </row>
    <row r="718" spans="2:4" x14ac:dyDescent="0.55000000000000004">
      <c r="B718" s="9">
        <v>0.40823999999999999</v>
      </c>
      <c r="C718" s="2">
        <v>0.373</v>
      </c>
      <c r="D718" s="2">
        <v>0.113</v>
      </c>
    </row>
    <row r="719" spans="2:4" x14ac:dyDescent="0.55000000000000004">
      <c r="B719" s="9">
        <v>0.4088</v>
      </c>
      <c r="C719" s="2">
        <v>8.3099999999999993E-2</v>
      </c>
      <c r="D719" s="2">
        <v>0.76500000000000001</v>
      </c>
    </row>
    <row r="720" spans="2:4" x14ac:dyDescent="0.55000000000000004">
      <c r="B720" s="9">
        <v>0.40936</v>
      </c>
      <c r="C720" s="2">
        <v>0.435</v>
      </c>
      <c r="D720" s="2">
        <v>0.47599999999999998</v>
      </c>
    </row>
    <row r="721" spans="2:4" x14ac:dyDescent="0.55000000000000004">
      <c r="B721" s="9">
        <v>0.40991</v>
      </c>
      <c r="C721" s="2">
        <v>0.40500000000000003</v>
      </c>
      <c r="D721" s="2">
        <v>0.47099999999999997</v>
      </c>
    </row>
    <row r="722" spans="2:4" x14ac:dyDescent="0.55000000000000004">
      <c r="B722" s="9">
        <v>0.41047</v>
      </c>
      <c r="C722" s="2">
        <v>0.32800000000000001</v>
      </c>
      <c r="D722" s="2">
        <v>0.44900000000000001</v>
      </c>
    </row>
    <row r="723" spans="2:4" x14ac:dyDescent="0.55000000000000004">
      <c r="B723" s="9">
        <v>0.41103000000000001</v>
      </c>
      <c r="C723" s="2">
        <v>8.8700000000000001E-2</v>
      </c>
      <c r="D723" s="2">
        <v>0.56499999999999995</v>
      </c>
    </row>
    <row r="724" spans="2:4" x14ac:dyDescent="0.55000000000000004">
      <c r="B724" s="9">
        <v>0.41158</v>
      </c>
      <c r="C724" s="2">
        <v>0.371</v>
      </c>
      <c r="D724" s="2">
        <v>0.69599999999999995</v>
      </c>
    </row>
    <row r="725" spans="2:4" x14ac:dyDescent="0.55000000000000004">
      <c r="B725" s="9">
        <v>0.41214000000000001</v>
      </c>
      <c r="C725" s="2">
        <v>0.20799999999999999</v>
      </c>
      <c r="D725" s="2">
        <v>0.745</v>
      </c>
    </row>
    <row r="726" spans="2:4" x14ac:dyDescent="0.55000000000000004">
      <c r="B726" s="9">
        <v>0.41270000000000001</v>
      </c>
      <c r="C726" s="2">
        <v>0.376</v>
      </c>
      <c r="D726" s="2">
        <v>0.218</v>
      </c>
    </row>
    <row r="727" spans="2:4" x14ac:dyDescent="0.55000000000000004">
      <c r="B727" s="9">
        <v>0.41326000000000002</v>
      </c>
      <c r="C727" s="2">
        <v>0.18</v>
      </c>
      <c r="D727" s="2">
        <v>0.54900000000000004</v>
      </c>
    </row>
    <row r="728" spans="2:4" x14ac:dyDescent="0.55000000000000004">
      <c r="B728" s="9">
        <v>0.41381000000000001</v>
      </c>
      <c r="C728" s="2">
        <v>0.42899999999999999</v>
      </c>
      <c r="D728" s="2">
        <v>0.34599999999999997</v>
      </c>
    </row>
    <row r="729" spans="2:4" x14ac:dyDescent="0.55000000000000004">
      <c r="B729" s="9">
        <v>0.41437000000000002</v>
      </c>
      <c r="C729" s="2">
        <v>0.34499999999999997</v>
      </c>
      <c r="D729" s="2">
        <v>0.21299999999999999</v>
      </c>
    </row>
    <row r="730" spans="2:4" x14ac:dyDescent="0.55000000000000004">
      <c r="B730" s="9">
        <v>0.41493000000000002</v>
      </c>
      <c r="C730" s="2">
        <v>-0.34599999999999997</v>
      </c>
      <c r="D730" s="2">
        <v>0.28699999999999998</v>
      </c>
    </row>
    <row r="731" spans="2:4" x14ac:dyDescent="0.55000000000000004">
      <c r="B731" s="9">
        <v>0.41548000000000002</v>
      </c>
      <c r="C731" s="2">
        <v>0.187</v>
      </c>
      <c r="D731" s="2">
        <v>0.313</v>
      </c>
    </row>
    <row r="732" spans="2:4" x14ac:dyDescent="0.55000000000000004">
      <c r="B732" s="9">
        <v>0.41604000000000002</v>
      </c>
      <c r="C732" s="2">
        <v>0.17399999999999999</v>
      </c>
      <c r="D732" s="2">
        <v>0.65100000000000002</v>
      </c>
    </row>
    <row r="733" spans="2:4" x14ac:dyDescent="0.55000000000000004">
      <c r="B733" s="9">
        <v>0.41660000000000003</v>
      </c>
      <c r="C733" s="2">
        <v>1.07</v>
      </c>
      <c r="D733" s="2">
        <v>0.45700000000000002</v>
      </c>
    </row>
    <row r="734" spans="2:4" x14ac:dyDescent="0.55000000000000004">
      <c r="B734" s="9">
        <v>0.41715000000000002</v>
      </c>
      <c r="C734" s="2">
        <v>0.64</v>
      </c>
      <c r="D734" s="2">
        <v>0.35099999999999998</v>
      </c>
    </row>
    <row r="735" spans="2:4" x14ac:dyDescent="0.55000000000000004">
      <c r="B735" s="9">
        <v>0.41771000000000003</v>
      </c>
      <c r="C735" s="2">
        <v>0.34899999999999998</v>
      </c>
      <c r="D735" s="2">
        <v>0.23100000000000001</v>
      </c>
    </row>
    <row r="736" spans="2:4" x14ac:dyDescent="0.55000000000000004">
      <c r="B736" s="9">
        <v>0.41826999999999998</v>
      </c>
      <c r="C736" s="2">
        <v>0.34699999999999998</v>
      </c>
      <c r="D736" s="2">
        <v>0.54200000000000004</v>
      </c>
    </row>
    <row r="737" spans="2:4" x14ac:dyDescent="0.55000000000000004">
      <c r="B737" s="9">
        <v>0.41882999999999998</v>
      </c>
      <c r="C737" s="2">
        <v>0.30299999999999999</v>
      </c>
      <c r="D737" s="2">
        <v>0.66600000000000004</v>
      </c>
    </row>
    <row r="738" spans="2:4" x14ac:dyDescent="0.55000000000000004">
      <c r="B738" s="9">
        <v>0.41937999999999998</v>
      </c>
      <c r="C738" s="2">
        <v>9.3299999999999994E-2</v>
      </c>
      <c r="D738" s="2">
        <v>0.55800000000000005</v>
      </c>
    </row>
    <row r="739" spans="2:4" x14ac:dyDescent="0.55000000000000004">
      <c r="B739" s="9">
        <v>0.41993999999999998</v>
      </c>
      <c r="C739" s="2">
        <v>0.13200000000000001</v>
      </c>
      <c r="D739" s="2">
        <v>0.60899999999999999</v>
      </c>
    </row>
    <row r="740" spans="2:4" x14ac:dyDescent="0.55000000000000004">
      <c r="B740" s="9">
        <v>0.42049999999999998</v>
      </c>
      <c r="C740" s="2">
        <v>0.51300000000000001</v>
      </c>
      <c r="D740" s="2">
        <v>0.36699999999999999</v>
      </c>
    </row>
    <row r="741" spans="2:4" x14ac:dyDescent="0.55000000000000004">
      <c r="B741" s="9">
        <v>0.42104999999999998</v>
      </c>
      <c r="C741" s="2">
        <v>0.76300000000000001</v>
      </c>
      <c r="D741" s="2">
        <v>0.41599999999999998</v>
      </c>
    </row>
    <row r="742" spans="2:4" x14ac:dyDescent="0.55000000000000004">
      <c r="B742" s="9">
        <v>0.42160999999999998</v>
      </c>
      <c r="C742" s="2">
        <v>-5.7000000000000002E-2</v>
      </c>
      <c r="D742" s="2">
        <v>0.29699999999999999</v>
      </c>
    </row>
    <row r="743" spans="2:4" x14ac:dyDescent="0.55000000000000004">
      <c r="B743" s="9">
        <v>0.42216999999999999</v>
      </c>
      <c r="C743" s="2">
        <v>0.54700000000000004</v>
      </c>
      <c r="D743" s="2">
        <v>0.39500000000000002</v>
      </c>
    </row>
    <row r="744" spans="2:4" x14ac:dyDescent="0.55000000000000004">
      <c r="B744" s="9">
        <v>0.42272999999999999</v>
      </c>
      <c r="C744" s="2">
        <v>0.56499999999999995</v>
      </c>
      <c r="D744" s="2">
        <v>0.39600000000000002</v>
      </c>
    </row>
    <row r="745" spans="2:4" x14ac:dyDescent="0.55000000000000004">
      <c r="B745" s="9">
        <v>0.42327999999999999</v>
      </c>
      <c r="C745" s="2">
        <v>3.2599999999999997E-2</v>
      </c>
      <c r="D745" s="2">
        <v>0.64700000000000002</v>
      </c>
    </row>
    <row r="746" spans="2:4" x14ac:dyDescent="0.55000000000000004">
      <c r="B746" s="9">
        <v>0.42383999999999999</v>
      </c>
      <c r="C746" s="2">
        <v>0.16600000000000001</v>
      </c>
      <c r="D746" s="2">
        <v>0.52700000000000002</v>
      </c>
    </row>
    <row r="747" spans="2:4" x14ac:dyDescent="0.55000000000000004">
      <c r="B747" s="9">
        <v>0.4244</v>
      </c>
      <c r="C747" s="2">
        <v>0.53500000000000003</v>
      </c>
      <c r="D747" s="2">
        <v>0.33</v>
      </c>
    </row>
    <row r="748" spans="2:4" x14ac:dyDescent="0.55000000000000004">
      <c r="B748" s="9">
        <v>0.42494999999999999</v>
      </c>
      <c r="C748" s="2">
        <v>0.17100000000000001</v>
      </c>
      <c r="D748" s="2">
        <v>0.51300000000000001</v>
      </c>
    </row>
    <row r="749" spans="2:4" x14ac:dyDescent="0.55000000000000004">
      <c r="B749" s="9">
        <v>0.42551</v>
      </c>
      <c r="C749" s="2">
        <v>0.52200000000000002</v>
      </c>
      <c r="D749" s="2">
        <v>0.64300000000000002</v>
      </c>
    </row>
    <row r="750" spans="2:4" x14ac:dyDescent="0.55000000000000004">
      <c r="B750" s="9">
        <v>0.42607</v>
      </c>
      <c r="C750" s="2">
        <v>0.41399999999999998</v>
      </c>
      <c r="D750" s="2">
        <v>0.51400000000000001</v>
      </c>
    </row>
    <row r="751" spans="2:4" x14ac:dyDescent="0.55000000000000004">
      <c r="B751" s="9">
        <v>0.42662</v>
      </c>
      <c r="C751" s="2">
        <v>0.88100000000000001</v>
      </c>
      <c r="D751" s="2">
        <v>0.42499999999999999</v>
      </c>
    </row>
    <row r="752" spans="2:4" x14ac:dyDescent="0.55000000000000004">
      <c r="B752" s="9">
        <v>0.42718</v>
      </c>
      <c r="C752" s="2">
        <v>0.14000000000000001</v>
      </c>
      <c r="D752" s="2">
        <v>0.76300000000000001</v>
      </c>
    </row>
    <row r="753" spans="2:4" x14ac:dyDescent="0.55000000000000004">
      <c r="B753" s="9">
        <v>0.42774000000000001</v>
      </c>
      <c r="C753" s="2">
        <v>0.35699999999999998</v>
      </c>
      <c r="D753" s="2">
        <v>0.70499999999999996</v>
      </c>
    </row>
    <row r="754" spans="2:4" x14ac:dyDescent="0.55000000000000004">
      <c r="B754" s="9">
        <v>0.42830000000000001</v>
      </c>
      <c r="C754" s="2">
        <v>0.30199999999999999</v>
      </c>
      <c r="D754" s="2">
        <v>0.73699999999999999</v>
      </c>
    </row>
    <row r="755" spans="2:4" x14ac:dyDescent="0.55000000000000004">
      <c r="B755" s="9">
        <v>0.42885000000000001</v>
      </c>
      <c r="C755" s="2">
        <v>-3.95E-2</v>
      </c>
      <c r="D755" s="2">
        <v>0.441</v>
      </c>
    </row>
    <row r="756" spans="2:4" x14ac:dyDescent="0.55000000000000004">
      <c r="B756" s="9">
        <v>0.42941000000000001</v>
      </c>
      <c r="C756" s="2">
        <v>0.20699999999999999</v>
      </c>
      <c r="D756" s="2">
        <v>0.34899999999999998</v>
      </c>
    </row>
    <row r="757" spans="2:4" x14ac:dyDescent="0.55000000000000004">
      <c r="B757" s="9">
        <v>0.42997000000000002</v>
      </c>
      <c r="C757" s="2">
        <v>8.4500000000000006E-2</v>
      </c>
      <c r="D757" s="2">
        <v>0.86599999999999999</v>
      </c>
    </row>
    <row r="758" spans="2:4" x14ac:dyDescent="0.55000000000000004">
      <c r="B758" s="9">
        <v>0.43052000000000001</v>
      </c>
      <c r="C758" s="2">
        <v>0.251</v>
      </c>
      <c r="D758" s="2">
        <v>0.629</v>
      </c>
    </row>
    <row r="759" spans="2:4" x14ac:dyDescent="0.55000000000000004">
      <c r="B759" s="9">
        <v>0.43108000000000002</v>
      </c>
      <c r="C759" s="2">
        <v>0.47599999999999998</v>
      </c>
      <c r="D759" s="2">
        <v>0.60099999999999998</v>
      </c>
    </row>
    <row r="760" spans="2:4" x14ac:dyDescent="0.55000000000000004">
      <c r="B760" s="9">
        <v>0.43164000000000002</v>
      </c>
      <c r="C760" s="2">
        <v>0.314</v>
      </c>
      <c r="D760" s="2">
        <v>0.67300000000000004</v>
      </c>
    </row>
    <row r="761" spans="2:4" x14ac:dyDescent="0.55000000000000004">
      <c r="B761" s="9">
        <v>0.43219000000000002</v>
      </c>
      <c r="C761" s="2">
        <v>8.72E-2</v>
      </c>
      <c r="D761" s="2">
        <v>0.32</v>
      </c>
    </row>
    <row r="762" spans="2:4" x14ac:dyDescent="0.55000000000000004">
      <c r="B762" s="9">
        <v>0.43275000000000002</v>
      </c>
      <c r="C762" s="2">
        <v>0.63200000000000001</v>
      </c>
      <c r="D762" s="2">
        <v>0.58899999999999997</v>
      </c>
    </row>
    <row r="763" spans="2:4" x14ac:dyDescent="0.55000000000000004">
      <c r="B763" s="9">
        <v>0.43330999999999997</v>
      </c>
      <c r="C763" s="2">
        <v>0.191</v>
      </c>
      <c r="D763" s="2">
        <v>0.36799999999999999</v>
      </c>
    </row>
    <row r="764" spans="2:4" x14ac:dyDescent="0.55000000000000004">
      <c r="B764" s="9">
        <v>0.43386999999999998</v>
      </c>
      <c r="C764" s="2">
        <v>0.371</v>
      </c>
      <c r="D764" s="2">
        <v>0.27</v>
      </c>
    </row>
    <row r="765" spans="2:4" x14ac:dyDescent="0.55000000000000004">
      <c r="B765" s="9">
        <v>0.43441999999999997</v>
      </c>
      <c r="C765" s="2">
        <v>0.47599999999999998</v>
      </c>
      <c r="D765" s="2">
        <v>0.66600000000000004</v>
      </c>
    </row>
    <row r="766" spans="2:4" x14ac:dyDescent="0.55000000000000004">
      <c r="B766" s="9">
        <v>0.43497999999999998</v>
      </c>
      <c r="C766" s="2">
        <v>0.40400000000000003</v>
      </c>
      <c r="D766" s="2">
        <v>0.54600000000000004</v>
      </c>
    </row>
    <row r="767" spans="2:4" x14ac:dyDescent="0.55000000000000004">
      <c r="B767" s="9">
        <v>0.43553999999999998</v>
      </c>
      <c r="C767" s="2">
        <v>0.39700000000000002</v>
      </c>
      <c r="D767" s="2">
        <v>0.40100000000000002</v>
      </c>
    </row>
    <row r="768" spans="2:4" x14ac:dyDescent="0.55000000000000004">
      <c r="B768" s="9">
        <v>0.43608999999999998</v>
      </c>
      <c r="C768" s="2">
        <v>0.38500000000000001</v>
      </c>
      <c r="D768" s="2">
        <v>0.59299999999999997</v>
      </c>
    </row>
    <row r="769" spans="2:4" x14ac:dyDescent="0.55000000000000004">
      <c r="B769" s="9">
        <v>0.43664999999999998</v>
      </c>
      <c r="C769" s="2">
        <v>0.75600000000000001</v>
      </c>
      <c r="D769" s="2">
        <v>0.53900000000000003</v>
      </c>
    </row>
    <row r="770" spans="2:4" x14ac:dyDescent="0.55000000000000004">
      <c r="B770" s="9">
        <v>0.43720999999999999</v>
      </c>
      <c r="C770" s="2">
        <v>0.254</v>
      </c>
      <c r="D770" s="2">
        <v>0.754</v>
      </c>
    </row>
    <row r="771" spans="2:4" x14ac:dyDescent="0.55000000000000004">
      <c r="B771" s="9">
        <v>0.43776999999999999</v>
      </c>
      <c r="C771" s="2">
        <v>0.20499999999999999</v>
      </c>
      <c r="D771" s="2">
        <v>0.56899999999999995</v>
      </c>
    </row>
    <row r="772" spans="2:4" x14ac:dyDescent="0.55000000000000004">
      <c r="B772" s="9">
        <v>0.43831999999999999</v>
      </c>
      <c r="C772" s="2">
        <v>1</v>
      </c>
      <c r="D772" s="2">
        <v>9.8000000000000004E-2</v>
      </c>
    </row>
    <row r="773" spans="2:4" x14ac:dyDescent="0.55000000000000004">
      <c r="B773" s="9">
        <v>0.43887999999999999</v>
      </c>
      <c r="C773" s="2">
        <v>0.33600000000000002</v>
      </c>
      <c r="D773" s="2">
        <v>0.36799999999999999</v>
      </c>
    </row>
    <row r="774" spans="2:4" x14ac:dyDescent="0.55000000000000004">
      <c r="B774" s="9">
        <v>0.43944</v>
      </c>
      <c r="C774" s="2">
        <v>0.50900000000000001</v>
      </c>
      <c r="D774" s="2">
        <v>0.86599999999999999</v>
      </c>
    </row>
    <row r="775" spans="2:4" x14ac:dyDescent="0.55000000000000004">
      <c r="B775" s="9">
        <v>0.43998999999999999</v>
      </c>
      <c r="C775" s="2">
        <v>0.745</v>
      </c>
      <c r="D775" s="2">
        <v>0.73899999999999999</v>
      </c>
    </row>
    <row r="776" spans="2:4" x14ac:dyDescent="0.55000000000000004">
      <c r="B776" s="9">
        <v>0.44055</v>
      </c>
      <c r="C776" s="2">
        <v>5.2299999999999999E-2</v>
      </c>
      <c r="D776" s="2">
        <v>1.3</v>
      </c>
    </row>
    <row r="777" spans="2:4" x14ac:dyDescent="0.55000000000000004">
      <c r="B777" s="9">
        <v>0.44111</v>
      </c>
      <c r="C777" s="2">
        <v>0.28699999999999998</v>
      </c>
      <c r="D777" s="2">
        <v>0.26400000000000001</v>
      </c>
    </row>
    <row r="778" spans="2:4" x14ac:dyDescent="0.55000000000000004">
      <c r="B778" s="9">
        <v>0.44166</v>
      </c>
      <c r="C778" s="2">
        <v>0.21099999999999999</v>
      </c>
      <c r="D778" s="2">
        <v>0.373</v>
      </c>
    </row>
    <row r="779" spans="2:4" x14ac:dyDescent="0.55000000000000004">
      <c r="B779" s="9">
        <v>0.44222</v>
      </c>
      <c r="C779" s="2">
        <v>0.31</v>
      </c>
      <c r="D779" s="2">
        <v>5.5300000000000002E-2</v>
      </c>
    </row>
    <row r="780" spans="2:4" x14ac:dyDescent="0.55000000000000004">
      <c r="B780" s="9">
        <v>0.44278000000000001</v>
      </c>
      <c r="C780" s="2">
        <v>0.52</v>
      </c>
      <c r="D780" s="2">
        <v>0.67700000000000005</v>
      </c>
    </row>
    <row r="781" spans="2:4" x14ac:dyDescent="0.55000000000000004">
      <c r="B781" s="9">
        <v>0.44334000000000001</v>
      </c>
      <c r="C781" s="2">
        <v>0.443</v>
      </c>
      <c r="D781" s="2">
        <v>0.51100000000000001</v>
      </c>
    </row>
    <row r="782" spans="2:4" x14ac:dyDescent="0.55000000000000004">
      <c r="B782" s="9">
        <v>0.44389000000000001</v>
      </c>
      <c r="C782" s="2">
        <v>0.42799999999999999</v>
      </c>
      <c r="D782" s="2">
        <v>0.629</v>
      </c>
    </row>
    <row r="783" spans="2:4" x14ac:dyDescent="0.55000000000000004">
      <c r="B783" s="9">
        <v>0.44445000000000001</v>
      </c>
      <c r="C783" s="2">
        <v>0.42799999999999999</v>
      </c>
      <c r="D783" s="2">
        <v>0.4</v>
      </c>
    </row>
    <row r="784" spans="2:4" x14ac:dyDescent="0.55000000000000004">
      <c r="B784" s="9">
        <v>0.44501000000000002</v>
      </c>
      <c r="C784" s="2">
        <v>6.0299999999999999E-2</v>
      </c>
      <c r="D784" s="2">
        <v>0.88600000000000001</v>
      </c>
    </row>
    <row r="785" spans="2:4" x14ac:dyDescent="0.55000000000000004">
      <c r="B785" s="9">
        <v>0.44556000000000001</v>
      </c>
      <c r="C785" s="2">
        <v>-0.17299999999999999</v>
      </c>
      <c r="D785" s="2">
        <v>0.629</v>
      </c>
    </row>
    <row r="786" spans="2:4" x14ac:dyDescent="0.55000000000000004">
      <c r="B786" s="9">
        <v>0.44612000000000002</v>
      </c>
      <c r="C786" s="2">
        <v>5.91E-2</v>
      </c>
      <c r="D786" s="2">
        <v>0.72199999999999998</v>
      </c>
    </row>
    <row r="787" spans="2:4" x14ac:dyDescent="0.55000000000000004">
      <c r="B787" s="9">
        <v>0.44668000000000002</v>
      </c>
      <c r="C787" s="2">
        <v>0.19400000000000001</v>
      </c>
      <c r="D787" s="2">
        <v>0.35699999999999998</v>
      </c>
    </row>
    <row r="788" spans="2:4" x14ac:dyDescent="0.55000000000000004">
      <c r="B788" s="9">
        <v>0.44723000000000002</v>
      </c>
      <c r="C788" s="2">
        <v>0.873</v>
      </c>
      <c r="D788" s="2">
        <v>0.14399999999999999</v>
      </c>
    </row>
    <row r="789" spans="2:4" x14ac:dyDescent="0.55000000000000004">
      <c r="B789" s="9">
        <v>0.44779000000000002</v>
      </c>
      <c r="C789" s="2">
        <v>0.63900000000000001</v>
      </c>
      <c r="D789" s="2">
        <v>0.28000000000000003</v>
      </c>
    </row>
    <row r="790" spans="2:4" x14ac:dyDescent="0.55000000000000004">
      <c r="B790" s="9">
        <v>0.44835000000000003</v>
      </c>
      <c r="C790" s="2">
        <v>0.14399999999999999</v>
      </c>
      <c r="D790" s="2">
        <v>0.81899999999999995</v>
      </c>
    </row>
    <row r="791" spans="2:4" x14ac:dyDescent="0.55000000000000004">
      <c r="B791" s="9">
        <v>0.44890999999999998</v>
      </c>
      <c r="C791" s="2">
        <v>-0.02</v>
      </c>
      <c r="D791" s="2">
        <v>0.52</v>
      </c>
    </row>
    <row r="792" spans="2:4" x14ac:dyDescent="0.55000000000000004">
      <c r="B792" s="9">
        <v>0.44946000000000003</v>
      </c>
      <c r="C792" s="2">
        <v>0.30299999999999999</v>
      </c>
      <c r="D792" s="2">
        <v>0.16700000000000001</v>
      </c>
    </row>
    <row r="793" spans="2:4" x14ac:dyDescent="0.55000000000000004">
      <c r="B793" s="9">
        <v>0.45001999999999998</v>
      </c>
      <c r="C793" s="2">
        <v>0.51900000000000002</v>
      </c>
      <c r="D793" s="2">
        <v>0.70899999999999996</v>
      </c>
    </row>
    <row r="794" spans="2:4" x14ac:dyDescent="0.55000000000000004">
      <c r="B794" s="9">
        <v>0.45057999999999998</v>
      </c>
      <c r="C794" s="2">
        <v>0.43</v>
      </c>
      <c r="D794" s="2">
        <v>0.80500000000000005</v>
      </c>
    </row>
    <row r="795" spans="2:4" x14ac:dyDescent="0.55000000000000004">
      <c r="B795" s="9">
        <v>0.45112999999999998</v>
      </c>
      <c r="C795" s="2">
        <v>0.41499999999999998</v>
      </c>
      <c r="D795" s="2">
        <v>0.85599999999999998</v>
      </c>
    </row>
    <row r="796" spans="2:4" x14ac:dyDescent="0.55000000000000004">
      <c r="B796" s="9">
        <v>0.45168999999999998</v>
      </c>
      <c r="C796" s="2">
        <v>0.877</v>
      </c>
      <c r="D796" s="2">
        <v>0.48799999999999999</v>
      </c>
    </row>
    <row r="797" spans="2:4" x14ac:dyDescent="0.55000000000000004">
      <c r="B797" s="9">
        <v>0.45224999999999999</v>
      </c>
      <c r="C797" s="2">
        <v>0.28399999999999997</v>
      </c>
      <c r="D797" s="2">
        <v>3.0599999999999999E-2</v>
      </c>
    </row>
    <row r="798" spans="2:4" x14ac:dyDescent="0.55000000000000004">
      <c r="B798" s="9">
        <v>0.45279999999999998</v>
      </c>
      <c r="C798" s="2">
        <v>0.67600000000000005</v>
      </c>
      <c r="D798" s="2">
        <v>0.65200000000000002</v>
      </c>
    </row>
    <row r="799" spans="2:4" x14ac:dyDescent="0.55000000000000004">
      <c r="B799" s="9">
        <v>0.45335999999999999</v>
      </c>
      <c r="C799" s="2">
        <v>0.60399999999999998</v>
      </c>
      <c r="D799" s="2">
        <v>1.03</v>
      </c>
    </row>
    <row r="800" spans="2:4" x14ac:dyDescent="0.55000000000000004">
      <c r="B800" s="9">
        <v>0.45391999999999999</v>
      </c>
      <c r="C800" s="2">
        <v>0.48599999999999999</v>
      </c>
      <c r="D800" s="2">
        <v>0.68500000000000005</v>
      </c>
    </row>
    <row r="801" spans="2:4" x14ac:dyDescent="0.55000000000000004">
      <c r="B801" s="9">
        <v>0.45448</v>
      </c>
      <c r="C801" s="2">
        <v>6.2199999999999998E-2</v>
      </c>
      <c r="D801" s="2">
        <v>0.44800000000000001</v>
      </c>
    </row>
    <row r="802" spans="2:4" x14ac:dyDescent="0.55000000000000004">
      <c r="B802" s="9">
        <v>0.45502999999999999</v>
      </c>
      <c r="C802" s="2">
        <v>0.69199999999999995</v>
      </c>
      <c r="D802" s="2">
        <v>0.81100000000000005</v>
      </c>
    </row>
    <row r="803" spans="2:4" x14ac:dyDescent="0.55000000000000004">
      <c r="B803" s="9">
        <v>0.45558999999999999</v>
      </c>
      <c r="C803" s="2">
        <v>1.01</v>
      </c>
      <c r="D803" s="2">
        <v>0.64100000000000001</v>
      </c>
    </row>
    <row r="804" spans="2:4" x14ac:dyDescent="0.55000000000000004">
      <c r="B804" s="9">
        <v>0.45615</v>
      </c>
      <c r="C804" s="2">
        <v>0.73299999999999998</v>
      </c>
      <c r="D804" s="2">
        <v>9.7199999999999995E-2</v>
      </c>
    </row>
    <row r="805" spans="2:4" x14ac:dyDescent="0.55000000000000004">
      <c r="B805" s="9">
        <v>0.45669999999999999</v>
      </c>
      <c r="C805" s="2">
        <v>-4.19E-2</v>
      </c>
      <c r="D805" s="2">
        <v>0.13900000000000001</v>
      </c>
    </row>
    <row r="806" spans="2:4" x14ac:dyDescent="0.55000000000000004">
      <c r="B806" s="9">
        <v>0.45726</v>
      </c>
      <c r="C806" s="2">
        <v>0.45400000000000001</v>
      </c>
      <c r="D806" s="2">
        <v>0.80300000000000005</v>
      </c>
    </row>
    <row r="807" spans="2:4" x14ac:dyDescent="0.55000000000000004">
      <c r="B807" s="9">
        <v>0.45782</v>
      </c>
      <c r="C807" s="2">
        <v>-3.4200000000000001E-2</v>
      </c>
      <c r="D807" s="2">
        <v>0.54600000000000004</v>
      </c>
    </row>
    <row r="808" spans="2:4" x14ac:dyDescent="0.55000000000000004">
      <c r="B808" s="9">
        <v>0.45837</v>
      </c>
      <c r="C808" s="2">
        <v>0.39</v>
      </c>
      <c r="D808" s="2">
        <v>0.75900000000000001</v>
      </c>
    </row>
    <row r="809" spans="2:4" x14ac:dyDescent="0.55000000000000004">
      <c r="B809" s="9">
        <v>0.45893</v>
      </c>
      <c r="C809" s="2">
        <v>0.33500000000000002</v>
      </c>
      <c r="D809" s="2">
        <v>0.25700000000000001</v>
      </c>
    </row>
    <row r="810" spans="2:4" x14ac:dyDescent="0.55000000000000004">
      <c r="B810" s="9">
        <v>0.45949000000000001</v>
      </c>
      <c r="C810" s="2">
        <v>0.47899999999999998</v>
      </c>
      <c r="D810" s="2">
        <v>0.65300000000000002</v>
      </c>
    </row>
    <row r="811" spans="2:4" x14ac:dyDescent="0.55000000000000004">
      <c r="B811" s="9">
        <v>0.46005000000000001</v>
      </c>
      <c r="C811" s="2">
        <v>0.95499999999999996</v>
      </c>
      <c r="D811" s="2">
        <v>0.123</v>
      </c>
    </row>
    <row r="812" spans="2:4" x14ac:dyDescent="0.55000000000000004">
      <c r="B812" s="9">
        <v>0.46060000000000001</v>
      </c>
      <c r="C812" s="2">
        <v>0.32100000000000001</v>
      </c>
      <c r="D812" s="2">
        <v>0.56200000000000006</v>
      </c>
    </row>
    <row r="813" spans="2:4" x14ac:dyDescent="0.55000000000000004">
      <c r="B813" s="9">
        <v>0.46116000000000001</v>
      </c>
      <c r="C813" s="2">
        <v>0.26</v>
      </c>
      <c r="D813" s="2">
        <v>0.27400000000000002</v>
      </c>
    </row>
    <row r="814" spans="2:4" x14ac:dyDescent="0.55000000000000004">
      <c r="B814" s="9">
        <v>0.46172000000000002</v>
      </c>
      <c r="C814" s="2">
        <v>0.27600000000000002</v>
      </c>
      <c r="D814" s="2">
        <v>0.95199999999999996</v>
      </c>
    </row>
    <row r="815" spans="2:4" x14ac:dyDescent="0.55000000000000004">
      <c r="B815" s="9">
        <v>0.46227000000000001</v>
      </c>
      <c r="C815" s="2">
        <v>0.22600000000000001</v>
      </c>
      <c r="D815" s="2">
        <v>0.20499999999999999</v>
      </c>
    </row>
    <row r="816" spans="2:4" x14ac:dyDescent="0.55000000000000004">
      <c r="B816" s="9">
        <v>0.46283000000000002</v>
      </c>
      <c r="C816" s="2">
        <v>0.30299999999999999</v>
      </c>
      <c r="D816" s="2">
        <v>0.626</v>
      </c>
    </row>
    <row r="817" spans="2:4" x14ac:dyDescent="0.55000000000000004">
      <c r="B817" s="9">
        <v>0.46339000000000002</v>
      </c>
      <c r="C817" s="2">
        <v>0.503</v>
      </c>
      <c r="D817" s="2">
        <v>0.26900000000000002</v>
      </c>
    </row>
    <row r="818" spans="2:4" x14ac:dyDescent="0.55000000000000004">
      <c r="B818" s="9">
        <v>0.46394000000000002</v>
      </c>
      <c r="C818" s="2">
        <v>0.626</v>
      </c>
      <c r="D818" s="2">
        <v>0.92200000000000004</v>
      </c>
    </row>
    <row r="819" spans="2:4" x14ac:dyDescent="0.55000000000000004">
      <c r="B819" s="9">
        <v>0.46450000000000002</v>
      </c>
      <c r="C819" s="2">
        <v>0.46</v>
      </c>
      <c r="D819" s="2">
        <v>0.58899999999999997</v>
      </c>
    </row>
    <row r="820" spans="2:4" x14ac:dyDescent="0.55000000000000004">
      <c r="B820" s="9">
        <v>0.46505999999999997</v>
      </c>
      <c r="C820" s="2">
        <v>0.27900000000000003</v>
      </c>
      <c r="D820" s="2">
        <v>1.05</v>
      </c>
    </row>
    <row r="821" spans="2:4" x14ac:dyDescent="0.55000000000000004">
      <c r="B821" s="9">
        <v>0.46561000000000002</v>
      </c>
      <c r="C821" s="2">
        <v>0.93500000000000005</v>
      </c>
      <c r="D821" s="2">
        <v>0.70599999999999996</v>
      </c>
    </row>
    <row r="822" spans="2:4" x14ac:dyDescent="0.55000000000000004">
      <c r="B822" s="9">
        <v>0.46616999999999997</v>
      </c>
      <c r="C822" s="2">
        <v>0.81100000000000005</v>
      </c>
      <c r="D822" s="2">
        <v>0.86099999999999999</v>
      </c>
    </row>
    <row r="823" spans="2:4" x14ac:dyDescent="0.55000000000000004">
      <c r="B823" s="9">
        <v>0.46672999999999998</v>
      </c>
      <c r="C823" s="2">
        <v>0.111</v>
      </c>
      <c r="D823" s="2">
        <v>0.60499999999999998</v>
      </c>
    </row>
    <row r="824" spans="2:4" x14ac:dyDescent="0.55000000000000004">
      <c r="B824" s="9">
        <v>0.46728999999999998</v>
      </c>
      <c r="C824" s="2">
        <v>0.54200000000000004</v>
      </c>
      <c r="D824" s="2">
        <v>0.56399999999999995</v>
      </c>
    </row>
    <row r="825" spans="2:4" x14ac:dyDescent="0.55000000000000004">
      <c r="B825" s="9">
        <v>0.46783999999999998</v>
      </c>
      <c r="C825" s="2">
        <v>-5.8700000000000002E-2</v>
      </c>
      <c r="D825" s="2">
        <v>0.82499999999999996</v>
      </c>
    </row>
    <row r="826" spans="2:4" x14ac:dyDescent="0.55000000000000004">
      <c r="B826" s="9">
        <v>0.46839999999999998</v>
      </c>
      <c r="C826" s="2">
        <v>1.18</v>
      </c>
      <c r="D826" s="2">
        <v>0.28100000000000003</v>
      </c>
    </row>
    <row r="827" spans="2:4" x14ac:dyDescent="0.55000000000000004">
      <c r="B827" s="9">
        <v>0.46895999999999999</v>
      </c>
      <c r="C827" s="2">
        <v>-0.27100000000000002</v>
      </c>
      <c r="D827" s="2">
        <v>0.80700000000000005</v>
      </c>
    </row>
    <row r="828" spans="2:4" x14ac:dyDescent="0.55000000000000004">
      <c r="B828" s="9">
        <v>0.46950999999999998</v>
      </c>
      <c r="C828" s="2">
        <v>0.46700000000000003</v>
      </c>
      <c r="D828" s="2">
        <v>0.57999999999999996</v>
      </c>
    </row>
    <row r="829" spans="2:4" x14ac:dyDescent="0.55000000000000004">
      <c r="B829" s="9">
        <v>0.47006999999999999</v>
      </c>
      <c r="C829" s="2">
        <v>0.254</v>
      </c>
      <c r="D829" s="2">
        <v>0.86399999999999999</v>
      </c>
    </row>
    <row r="830" spans="2:4" x14ac:dyDescent="0.55000000000000004">
      <c r="B830" s="9">
        <v>0.47062999999999999</v>
      </c>
      <c r="C830" s="2">
        <v>-0.30299999999999999</v>
      </c>
      <c r="D830" s="2">
        <v>0.71599999999999997</v>
      </c>
    </row>
    <row r="831" spans="2:4" x14ac:dyDescent="0.55000000000000004">
      <c r="B831" s="9">
        <v>0.47117999999999999</v>
      </c>
      <c r="C831" s="2">
        <v>0.77900000000000003</v>
      </c>
      <c r="D831" s="2">
        <v>0.34100000000000003</v>
      </c>
    </row>
    <row r="832" spans="2:4" x14ac:dyDescent="0.55000000000000004">
      <c r="B832" s="9">
        <v>0.47173999999999999</v>
      </c>
      <c r="C832" s="2">
        <v>0.41699999999999998</v>
      </c>
      <c r="D832" s="2">
        <v>0.54900000000000004</v>
      </c>
    </row>
    <row r="833" spans="2:4" x14ac:dyDescent="0.55000000000000004">
      <c r="B833" s="9">
        <v>0.4723</v>
      </c>
      <c r="C833" s="2">
        <v>0.91700000000000004</v>
      </c>
      <c r="D833" s="2">
        <v>0.41</v>
      </c>
    </row>
    <row r="834" spans="2:4" x14ac:dyDescent="0.55000000000000004">
      <c r="B834" s="9">
        <v>0.47286</v>
      </c>
      <c r="C834" s="2">
        <v>0.17899999999999999</v>
      </c>
      <c r="D834" s="2">
        <v>0.82699999999999996</v>
      </c>
    </row>
    <row r="835" spans="2:4" x14ac:dyDescent="0.55000000000000004">
      <c r="B835" s="9">
        <v>0.47341</v>
      </c>
      <c r="C835" s="2">
        <v>0.56200000000000006</v>
      </c>
      <c r="D835" s="2">
        <v>0.40899999999999997</v>
      </c>
    </row>
    <row r="836" spans="2:4" x14ac:dyDescent="0.55000000000000004">
      <c r="B836" s="9">
        <v>0.47397</v>
      </c>
      <c r="C836" s="2">
        <v>0.75700000000000001</v>
      </c>
      <c r="D836" s="2">
        <v>0.26100000000000001</v>
      </c>
    </row>
    <row r="837" spans="2:4" x14ac:dyDescent="0.55000000000000004">
      <c r="B837" s="9">
        <v>0.47453000000000001</v>
      </c>
      <c r="C837" s="2">
        <v>0.38200000000000001</v>
      </c>
      <c r="D837" s="2">
        <v>0.65500000000000003</v>
      </c>
    </row>
    <row r="838" spans="2:4" x14ac:dyDescent="0.55000000000000004">
      <c r="B838" s="9">
        <v>0.47508</v>
      </c>
      <c r="C838" s="2">
        <v>0.66800000000000004</v>
      </c>
      <c r="D838" s="2">
        <v>0.16600000000000001</v>
      </c>
    </row>
    <row r="839" spans="2:4" x14ac:dyDescent="0.55000000000000004">
      <c r="B839" s="9">
        <v>0.47564000000000001</v>
      </c>
      <c r="C839" s="2">
        <v>0.27400000000000002</v>
      </c>
      <c r="D839" s="2">
        <v>0.748</v>
      </c>
    </row>
    <row r="840" spans="2:4" x14ac:dyDescent="0.55000000000000004">
      <c r="B840" s="9">
        <v>0.47620000000000001</v>
      </c>
      <c r="C840" s="2">
        <v>0.26600000000000001</v>
      </c>
      <c r="D840" s="2">
        <v>0.47599999999999998</v>
      </c>
    </row>
    <row r="841" spans="2:4" x14ac:dyDescent="0.55000000000000004">
      <c r="B841" s="9">
        <v>0.47675000000000001</v>
      </c>
      <c r="C841" s="2">
        <v>0.59199999999999997</v>
      </c>
      <c r="D841" s="2">
        <v>0.40100000000000002</v>
      </c>
    </row>
    <row r="842" spans="2:4" x14ac:dyDescent="0.55000000000000004">
      <c r="B842" s="9">
        <v>0.47731000000000001</v>
      </c>
      <c r="C842" s="2">
        <v>-0.66400000000000003</v>
      </c>
      <c r="D842" s="2">
        <v>0.23799999999999999</v>
      </c>
    </row>
    <row r="843" spans="2:4" x14ac:dyDescent="0.55000000000000004">
      <c r="B843" s="9">
        <v>0.47787000000000002</v>
      </c>
      <c r="C843" s="2">
        <v>-0.32300000000000001</v>
      </c>
      <c r="D843" s="2">
        <v>0.9</v>
      </c>
    </row>
    <row r="844" spans="2:4" x14ac:dyDescent="0.55000000000000004">
      <c r="B844" s="9">
        <v>0.47842000000000001</v>
      </c>
      <c r="C844" s="2">
        <v>0.98799999999999999</v>
      </c>
      <c r="D844" s="2">
        <v>0.65100000000000002</v>
      </c>
    </row>
    <row r="845" spans="2:4" x14ac:dyDescent="0.55000000000000004">
      <c r="B845" s="9">
        <v>0.47898000000000002</v>
      </c>
      <c r="C845" s="2">
        <v>0.72699999999999998</v>
      </c>
      <c r="D845" s="2">
        <v>0.41599999999999998</v>
      </c>
    </row>
    <row r="846" spans="2:4" x14ac:dyDescent="0.55000000000000004">
      <c r="B846" s="9">
        <v>0.47954000000000002</v>
      </c>
      <c r="C846" s="2">
        <v>8.8700000000000001E-2</v>
      </c>
      <c r="D846" s="2">
        <v>0.17100000000000001</v>
      </c>
    </row>
    <row r="847" spans="2:4" x14ac:dyDescent="0.55000000000000004">
      <c r="B847" s="9">
        <v>0.48010000000000003</v>
      </c>
      <c r="C847" s="2">
        <v>0.52800000000000002</v>
      </c>
      <c r="D847" s="2">
        <v>1.1200000000000001</v>
      </c>
    </row>
    <row r="848" spans="2:4" x14ac:dyDescent="0.55000000000000004">
      <c r="B848" s="9">
        <v>0.48065000000000002</v>
      </c>
      <c r="C848" s="2">
        <v>0.89500000000000002</v>
      </c>
      <c r="D848" s="2">
        <v>0.61699999999999999</v>
      </c>
    </row>
    <row r="849" spans="2:4" x14ac:dyDescent="0.55000000000000004">
      <c r="B849" s="9">
        <v>0.48121000000000003</v>
      </c>
      <c r="C849" s="2">
        <v>7.9299999999999995E-2</v>
      </c>
      <c r="D849" s="2">
        <v>0.95699999999999996</v>
      </c>
    </row>
    <row r="850" spans="2:4" x14ac:dyDescent="0.55000000000000004">
      <c r="B850" s="9">
        <v>0.48176999999999998</v>
      </c>
      <c r="C850" s="2">
        <v>1.53</v>
      </c>
      <c r="D850" s="2">
        <v>0.127</v>
      </c>
    </row>
    <row r="851" spans="2:4" x14ac:dyDescent="0.55000000000000004">
      <c r="B851" s="9">
        <v>0.48232000000000003</v>
      </c>
      <c r="C851" s="2">
        <v>0.99</v>
      </c>
      <c r="D851" s="2">
        <v>0.40100000000000002</v>
      </c>
    </row>
    <row r="852" spans="2:4" x14ac:dyDescent="0.55000000000000004">
      <c r="B852" s="9">
        <v>0.48287999999999998</v>
      </c>
      <c r="C852" s="2">
        <v>0.53100000000000003</v>
      </c>
      <c r="D852" s="2">
        <v>0.56100000000000005</v>
      </c>
    </row>
    <row r="853" spans="2:4" x14ac:dyDescent="0.55000000000000004">
      <c r="B853" s="9">
        <v>0.48343999999999998</v>
      </c>
      <c r="C853" s="2">
        <v>1.03</v>
      </c>
      <c r="D853" s="2">
        <v>0.77</v>
      </c>
    </row>
    <row r="854" spans="2:4" x14ac:dyDescent="0.55000000000000004">
      <c r="B854" s="9">
        <v>0.48398999999999998</v>
      </c>
      <c r="C854" s="2">
        <v>1.1299999999999999</v>
      </c>
      <c r="D854" s="2">
        <v>6.7100000000000007E-2</v>
      </c>
    </row>
    <row r="855" spans="2:4" x14ac:dyDescent="0.55000000000000004">
      <c r="B855" s="9">
        <v>0.48454999999999998</v>
      </c>
      <c r="C855" s="2">
        <v>1.01</v>
      </c>
      <c r="D855" s="2">
        <v>1.06</v>
      </c>
    </row>
    <row r="856" spans="2:4" x14ac:dyDescent="0.55000000000000004">
      <c r="B856" s="9">
        <v>0.48510999999999999</v>
      </c>
      <c r="C856" s="2">
        <v>0.92900000000000005</v>
      </c>
      <c r="D856" s="2">
        <v>0.58199999999999996</v>
      </c>
    </row>
    <row r="857" spans="2:4" x14ac:dyDescent="0.55000000000000004">
      <c r="B857" s="9">
        <v>0.48565999999999998</v>
      </c>
      <c r="C857" s="2">
        <v>0.32400000000000001</v>
      </c>
      <c r="D857" s="2">
        <v>0.45100000000000001</v>
      </c>
    </row>
    <row r="858" spans="2:4" x14ac:dyDescent="0.55000000000000004">
      <c r="B858" s="9">
        <v>0.48621999999999999</v>
      </c>
      <c r="C858" s="2">
        <v>0.629</v>
      </c>
      <c r="D858" s="2">
        <v>0.69499999999999995</v>
      </c>
    </row>
    <row r="859" spans="2:4" x14ac:dyDescent="0.55000000000000004">
      <c r="B859" s="9">
        <v>0.48677999999999999</v>
      </c>
      <c r="C859" s="2">
        <v>0.92500000000000004</v>
      </c>
      <c r="D859" s="2">
        <v>0.39500000000000002</v>
      </c>
    </row>
    <row r="860" spans="2:4" x14ac:dyDescent="0.55000000000000004">
      <c r="B860" s="9">
        <v>0.48734</v>
      </c>
      <c r="C860" s="2">
        <v>0.69499999999999995</v>
      </c>
      <c r="D860" s="2">
        <v>0.53400000000000003</v>
      </c>
    </row>
    <row r="861" spans="2:4" x14ac:dyDescent="0.55000000000000004">
      <c r="B861" s="9">
        <v>0.48788999999999999</v>
      </c>
      <c r="C861" s="2">
        <v>0.29599999999999999</v>
      </c>
      <c r="D861" s="2">
        <v>0.57299999999999995</v>
      </c>
    </row>
    <row r="862" spans="2:4" x14ac:dyDescent="0.55000000000000004">
      <c r="B862" s="9">
        <v>0.48845</v>
      </c>
      <c r="C862" s="2">
        <v>0.51300000000000001</v>
      </c>
      <c r="D862" s="2">
        <v>0.61699999999999999</v>
      </c>
    </row>
    <row r="863" spans="2:4" x14ac:dyDescent="0.55000000000000004">
      <c r="B863" s="9">
        <v>0.48901</v>
      </c>
      <c r="C863" s="2">
        <v>0.245</v>
      </c>
      <c r="D863" s="2">
        <v>0.70099999999999996</v>
      </c>
    </row>
    <row r="864" spans="2:4" x14ac:dyDescent="0.55000000000000004">
      <c r="B864" s="9">
        <v>0.48956</v>
      </c>
      <c r="C864" s="2">
        <v>0.432</v>
      </c>
      <c r="D864" s="2">
        <v>1.24</v>
      </c>
    </row>
    <row r="865" spans="2:4" x14ac:dyDescent="0.55000000000000004">
      <c r="B865" s="9">
        <v>0.49012</v>
      </c>
      <c r="C865" s="2">
        <v>0.56599999999999995</v>
      </c>
      <c r="D865" s="2">
        <v>0.80600000000000005</v>
      </c>
    </row>
    <row r="866" spans="2:4" x14ac:dyDescent="0.55000000000000004">
      <c r="B866" s="9">
        <v>0.49068000000000001</v>
      </c>
      <c r="C866" s="2">
        <v>0.192</v>
      </c>
      <c r="D866" s="2">
        <v>0.64500000000000002</v>
      </c>
    </row>
    <row r="867" spans="2:4" x14ac:dyDescent="0.55000000000000004">
      <c r="B867" s="9">
        <v>0.49123</v>
      </c>
      <c r="C867" s="2">
        <v>0.84599999999999997</v>
      </c>
      <c r="D867" s="2">
        <v>0.182</v>
      </c>
    </row>
    <row r="868" spans="2:4" x14ac:dyDescent="0.55000000000000004">
      <c r="B868" s="9">
        <v>0.49179</v>
      </c>
      <c r="C868" s="2">
        <v>-0.02</v>
      </c>
      <c r="D868" s="2">
        <v>0.23799999999999999</v>
      </c>
    </row>
    <row r="869" spans="2:4" x14ac:dyDescent="0.55000000000000004">
      <c r="B869" s="9">
        <v>0.49235000000000001</v>
      </c>
      <c r="C869" s="2">
        <v>0.14599999999999999</v>
      </c>
      <c r="D869" s="2">
        <v>0.39900000000000002</v>
      </c>
    </row>
    <row r="870" spans="2:4" x14ac:dyDescent="0.55000000000000004">
      <c r="B870" s="9">
        <v>0.4929</v>
      </c>
      <c r="C870" s="2">
        <v>0.32900000000000001</v>
      </c>
      <c r="D870" s="2">
        <v>0.31</v>
      </c>
    </row>
    <row r="871" spans="2:4" x14ac:dyDescent="0.55000000000000004">
      <c r="B871" s="9">
        <v>0.49346000000000001</v>
      </c>
      <c r="C871" s="2">
        <v>-2.8400000000000002E-2</v>
      </c>
      <c r="D871" s="2">
        <v>0.54300000000000004</v>
      </c>
    </row>
    <row r="872" spans="2:4" x14ac:dyDescent="0.55000000000000004">
      <c r="B872" s="9">
        <v>0.49402000000000001</v>
      </c>
      <c r="C872" s="2">
        <v>0.71199999999999997</v>
      </c>
      <c r="D872" s="2">
        <v>0.314</v>
      </c>
    </row>
    <row r="873" spans="2:4" x14ac:dyDescent="0.55000000000000004">
      <c r="B873" s="9">
        <v>0.49458000000000002</v>
      </c>
      <c r="C873" s="2">
        <v>0.20100000000000001</v>
      </c>
      <c r="D873" s="2">
        <v>0.22500000000000001</v>
      </c>
    </row>
    <row r="874" spans="2:4" x14ac:dyDescent="0.55000000000000004">
      <c r="B874" s="9">
        <v>0.49513000000000001</v>
      </c>
      <c r="C874" s="2">
        <v>1.01</v>
      </c>
      <c r="D874" s="2">
        <v>0.88500000000000001</v>
      </c>
    </row>
    <row r="875" spans="2:4" x14ac:dyDescent="0.55000000000000004">
      <c r="B875" s="9">
        <v>0.49569000000000002</v>
      </c>
      <c r="C875" s="2">
        <v>-2.1499999999999998E-2</v>
      </c>
      <c r="D875" s="2">
        <v>0.51400000000000001</v>
      </c>
    </row>
    <row r="876" spans="2:4" x14ac:dyDescent="0.55000000000000004">
      <c r="B876" s="9">
        <v>0.49625000000000002</v>
      </c>
      <c r="C876" s="2">
        <v>0.78900000000000003</v>
      </c>
      <c r="D876" s="2">
        <v>0.35199999999999998</v>
      </c>
    </row>
    <row r="877" spans="2:4" x14ac:dyDescent="0.55000000000000004">
      <c r="B877" s="9">
        <v>0.49680000000000002</v>
      </c>
      <c r="C877" s="2">
        <v>0.94099999999999995</v>
      </c>
      <c r="D877" s="2">
        <v>0.48899999999999999</v>
      </c>
    </row>
    <row r="878" spans="2:4" x14ac:dyDescent="0.55000000000000004">
      <c r="B878" s="9">
        <v>0.49736000000000002</v>
      </c>
      <c r="C878" s="2">
        <v>0.44500000000000001</v>
      </c>
      <c r="D878" s="2">
        <v>0.91600000000000004</v>
      </c>
    </row>
    <row r="879" spans="2:4" x14ac:dyDescent="0.55000000000000004">
      <c r="B879" s="9">
        <v>0.49791999999999997</v>
      </c>
      <c r="C879" s="2">
        <v>0.9</v>
      </c>
      <c r="D879" s="2">
        <v>0.124</v>
      </c>
    </row>
    <row r="880" spans="2:4" x14ac:dyDescent="0.55000000000000004">
      <c r="B880" s="9">
        <v>0.49847000000000002</v>
      </c>
      <c r="C880" s="2">
        <v>0.49</v>
      </c>
      <c r="D880" s="2">
        <v>0.67100000000000004</v>
      </c>
    </row>
    <row r="881" spans="2:4" x14ac:dyDescent="0.55000000000000004">
      <c r="B881" s="9">
        <v>0.49902999999999997</v>
      </c>
      <c r="C881" s="2">
        <v>0.48699999999999999</v>
      </c>
      <c r="D881" s="2">
        <v>1.28</v>
      </c>
    </row>
    <row r="882" spans="2:4" x14ac:dyDescent="0.55000000000000004">
      <c r="B882" s="9">
        <v>0.49958999999999998</v>
      </c>
      <c r="C882" s="2">
        <v>0.67700000000000005</v>
      </c>
      <c r="D882" s="2">
        <v>0.85199999999999998</v>
      </c>
    </row>
    <row r="883" spans="2:4" x14ac:dyDescent="0.55000000000000004">
      <c r="B883" s="9">
        <v>0.50014000000000003</v>
      </c>
      <c r="C883" s="2">
        <v>-3.9699999999999999E-2</v>
      </c>
      <c r="D883" s="2">
        <v>0.22600000000000001</v>
      </c>
    </row>
    <row r="884" spans="2:4" x14ac:dyDescent="0.55000000000000004">
      <c r="B884" s="9">
        <v>0.50070000000000003</v>
      </c>
      <c r="C884" s="2">
        <v>7.2999999999999995E-2</v>
      </c>
      <c r="D884" s="2">
        <v>0.92</v>
      </c>
    </row>
    <row r="885" spans="2:4" x14ac:dyDescent="0.55000000000000004">
      <c r="B885" s="9">
        <v>0.50126000000000004</v>
      </c>
      <c r="C885" s="2">
        <v>1.32</v>
      </c>
      <c r="D885" s="2">
        <v>1.22</v>
      </c>
    </row>
    <row r="886" spans="2:4" x14ac:dyDescent="0.55000000000000004">
      <c r="B886" s="9">
        <v>0.50182000000000004</v>
      </c>
      <c r="C886" s="2">
        <v>0.33900000000000002</v>
      </c>
      <c r="D886" s="2">
        <v>0.96099999999999997</v>
      </c>
    </row>
    <row r="887" spans="2:4" x14ac:dyDescent="0.55000000000000004">
      <c r="B887" s="9">
        <v>0.50236999999999998</v>
      </c>
      <c r="C887" s="2">
        <v>0.92900000000000005</v>
      </c>
      <c r="D887" s="2">
        <v>1.1299999999999999</v>
      </c>
    </row>
    <row r="888" spans="2:4" x14ac:dyDescent="0.55000000000000004">
      <c r="B888" s="9">
        <v>0.50292999999999999</v>
      </c>
      <c r="C888" s="2">
        <v>-0.63200000000000001</v>
      </c>
      <c r="D888" s="2">
        <v>1.23</v>
      </c>
    </row>
    <row r="889" spans="2:4" x14ac:dyDescent="0.55000000000000004">
      <c r="B889" s="9">
        <v>0.50348999999999999</v>
      </c>
      <c r="C889" s="2">
        <v>0.88600000000000001</v>
      </c>
      <c r="D889" s="2">
        <v>0.70199999999999996</v>
      </c>
    </row>
    <row r="890" spans="2:4" x14ac:dyDescent="0.55000000000000004">
      <c r="B890" s="9">
        <v>0.50404000000000004</v>
      </c>
      <c r="C890" s="2">
        <v>0.33700000000000002</v>
      </c>
      <c r="D890" s="2">
        <v>0.60499999999999998</v>
      </c>
    </row>
    <row r="891" spans="2:4" x14ac:dyDescent="0.55000000000000004">
      <c r="B891" s="9">
        <v>0.50460000000000005</v>
      </c>
      <c r="C891" s="2">
        <v>-0.14499999999999999</v>
      </c>
      <c r="D891" s="2">
        <v>0.13800000000000001</v>
      </c>
    </row>
    <row r="892" spans="2:4" x14ac:dyDescent="0.55000000000000004">
      <c r="B892" s="9">
        <v>0.50516000000000005</v>
      </c>
      <c r="C892" s="2">
        <v>0.50900000000000001</v>
      </c>
      <c r="D892" s="2">
        <v>0.63300000000000001</v>
      </c>
    </row>
    <row r="893" spans="2:4" x14ac:dyDescent="0.55000000000000004">
      <c r="B893" s="9">
        <v>0.50570999999999999</v>
      </c>
      <c r="C893" s="2">
        <v>0.93400000000000005</v>
      </c>
      <c r="D893" s="2">
        <v>0.46400000000000002</v>
      </c>
    </row>
    <row r="894" spans="2:4" x14ac:dyDescent="0.55000000000000004">
      <c r="B894" s="9">
        <v>0.50627</v>
      </c>
      <c r="C894" s="2">
        <v>1.25</v>
      </c>
      <c r="D894" s="2">
        <v>0.79700000000000004</v>
      </c>
    </row>
    <row r="895" spans="2:4" x14ac:dyDescent="0.55000000000000004">
      <c r="B895" s="9">
        <v>0.50683</v>
      </c>
      <c r="C895" s="2">
        <v>0.81299999999999994</v>
      </c>
      <c r="D895" s="2">
        <v>0.38300000000000001</v>
      </c>
    </row>
    <row r="896" spans="2:4" x14ac:dyDescent="0.55000000000000004">
      <c r="B896" s="9">
        <v>0.50738000000000005</v>
      </c>
      <c r="C896" s="2">
        <v>0.14499999999999999</v>
      </c>
      <c r="D896" s="2">
        <v>0.55400000000000005</v>
      </c>
    </row>
    <row r="897" spans="2:4" x14ac:dyDescent="0.55000000000000004">
      <c r="B897" s="9">
        <v>0.50793999999999995</v>
      </c>
      <c r="C897" s="2">
        <v>0.875</v>
      </c>
      <c r="D897" s="2">
        <v>1.02</v>
      </c>
    </row>
    <row r="898" spans="2:4" x14ac:dyDescent="0.55000000000000004">
      <c r="B898" s="9">
        <v>0.50849999999999995</v>
      </c>
      <c r="C898" s="2">
        <v>1.35</v>
      </c>
      <c r="D898" s="2">
        <v>0.40799999999999997</v>
      </c>
    </row>
    <row r="899" spans="2:4" x14ac:dyDescent="0.55000000000000004">
      <c r="B899" s="9">
        <v>0.50905</v>
      </c>
      <c r="C899" s="2">
        <v>1.55</v>
      </c>
      <c r="D899" s="2">
        <v>0.83799999999999997</v>
      </c>
    </row>
    <row r="900" spans="2:4" x14ac:dyDescent="0.55000000000000004">
      <c r="B900" s="9">
        <v>0.50961000000000001</v>
      </c>
      <c r="C900" s="2">
        <v>0.192</v>
      </c>
      <c r="D900" s="2">
        <v>0.33600000000000002</v>
      </c>
    </row>
    <row r="901" spans="2:4" x14ac:dyDescent="0.55000000000000004">
      <c r="B901" s="9">
        <v>0.51017000000000001</v>
      </c>
      <c r="C901" s="2">
        <v>1.08</v>
      </c>
      <c r="D901" s="2">
        <v>0.16200000000000001</v>
      </c>
    </row>
    <row r="902" spans="2:4" x14ac:dyDescent="0.55000000000000004">
      <c r="B902" s="9">
        <v>0.51073000000000002</v>
      </c>
      <c r="C902" s="2">
        <v>0.42099999999999999</v>
      </c>
      <c r="D902" s="2">
        <v>0.57099999999999995</v>
      </c>
    </row>
    <row r="903" spans="2:4" x14ac:dyDescent="0.55000000000000004">
      <c r="B903" s="9">
        <v>0.51127999999999996</v>
      </c>
      <c r="C903" s="2">
        <v>0.35599999999999998</v>
      </c>
      <c r="D903" s="2">
        <v>0.373</v>
      </c>
    </row>
    <row r="904" spans="2:4" x14ac:dyDescent="0.55000000000000004">
      <c r="B904" s="9">
        <v>0.51183999999999996</v>
      </c>
      <c r="C904" s="2">
        <v>0.99099999999999999</v>
      </c>
      <c r="D904" s="2">
        <v>0.36</v>
      </c>
    </row>
    <row r="905" spans="2:4" x14ac:dyDescent="0.55000000000000004">
      <c r="B905" s="9">
        <v>0.51239999999999997</v>
      </c>
      <c r="C905" s="2">
        <v>1.03</v>
      </c>
      <c r="D905" s="2">
        <v>0.78900000000000003</v>
      </c>
    </row>
    <row r="906" spans="2:4" x14ac:dyDescent="0.55000000000000004">
      <c r="B906" s="9">
        <v>0.51295000000000002</v>
      </c>
      <c r="C906" s="2">
        <v>0.83299999999999996</v>
      </c>
      <c r="D906" s="2">
        <v>0.38</v>
      </c>
    </row>
    <row r="907" spans="2:4" x14ac:dyDescent="0.55000000000000004">
      <c r="B907" s="9">
        <v>0.51351000000000002</v>
      </c>
      <c r="C907" s="2">
        <v>0.57099999999999995</v>
      </c>
      <c r="D907" s="2">
        <v>7.2700000000000001E-2</v>
      </c>
    </row>
    <row r="908" spans="2:4" x14ac:dyDescent="0.55000000000000004">
      <c r="B908" s="9">
        <v>0.51407000000000003</v>
      </c>
      <c r="C908" s="2">
        <v>0.32600000000000001</v>
      </c>
      <c r="D908" s="2">
        <v>0.52400000000000002</v>
      </c>
    </row>
    <row r="909" spans="2:4" x14ac:dyDescent="0.55000000000000004">
      <c r="B909" s="9">
        <v>0.51461999999999997</v>
      </c>
      <c r="C909" s="2">
        <v>0.57999999999999996</v>
      </c>
      <c r="D909" s="2">
        <v>0.77900000000000003</v>
      </c>
    </row>
    <row r="910" spans="2:4" x14ac:dyDescent="0.55000000000000004">
      <c r="B910" s="9">
        <v>0.51517999999999997</v>
      </c>
      <c r="C910" s="2">
        <v>1.1599999999999999</v>
      </c>
      <c r="D910" s="2">
        <v>0.96299999999999997</v>
      </c>
    </row>
    <row r="911" spans="2:4" x14ac:dyDescent="0.55000000000000004">
      <c r="B911" s="9">
        <v>0.51573999999999998</v>
      </c>
      <c r="C911" s="2">
        <v>0.70299999999999996</v>
      </c>
      <c r="D911" s="2">
        <v>1.22</v>
      </c>
    </row>
    <row r="912" spans="2:4" x14ac:dyDescent="0.55000000000000004">
      <c r="B912" s="9">
        <v>0.51629000000000003</v>
      </c>
      <c r="C912" s="2">
        <v>1.02</v>
      </c>
      <c r="D912" s="2">
        <v>1.23</v>
      </c>
    </row>
    <row r="913" spans="2:4" x14ac:dyDescent="0.55000000000000004">
      <c r="B913" s="9">
        <v>0.51685000000000003</v>
      </c>
      <c r="C913" s="2">
        <v>0.22600000000000001</v>
      </c>
      <c r="D913" s="2">
        <v>0.97599999999999998</v>
      </c>
    </row>
    <row r="914" spans="2:4" x14ac:dyDescent="0.55000000000000004">
      <c r="B914" s="9">
        <v>0.51741000000000004</v>
      </c>
      <c r="C914" s="2">
        <v>6.8500000000000002E-3</v>
      </c>
      <c r="D914" s="2">
        <v>0.47299999999999998</v>
      </c>
    </row>
    <row r="915" spans="2:4" x14ac:dyDescent="0.55000000000000004">
      <c r="B915" s="9">
        <v>0.51795999999999998</v>
      </c>
      <c r="C915" s="2">
        <v>1.36</v>
      </c>
      <c r="D915" s="2">
        <v>0.315</v>
      </c>
    </row>
    <row r="916" spans="2:4" x14ac:dyDescent="0.55000000000000004">
      <c r="B916" s="9">
        <v>0.51851999999999998</v>
      </c>
      <c r="C916" s="2">
        <v>0.87</v>
      </c>
      <c r="D916" s="2">
        <v>0.63</v>
      </c>
    </row>
    <row r="917" spans="2:4" x14ac:dyDescent="0.55000000000000004">
      <c r="B917" s="9">
        <v>0.51907999999999999</v>
      </c>
      <c r="C917" s="2">
        <v>-0.65600000000000003</v>
      </c>
      <c r="D917" s="2">
        <v>0.24399999999999999</v>
      </c>
    </row>
    <row r="918" spans="2:4" x14ac:dyDescent="0.55000000000000004">
      <c r="B918" s="9">
        <v>0.51963000000000004</v>
      </c>
      <c r="C918" s="2">
        <v>0.29599999999999999</v>
      </c>
      <c r="D918" s="2">
        <v>0.748</v>
      </c>
    </row>
    <row r="919" spans="2:4" x14ac:dyDescent="0.55000000000000004">
      <c r="B919" s="9">
        <v>0.52019000000000004</v>
      </c>
      <c r="C919" s="2">
        <v>1.06</v>
      </c>
      <c r="D919" s="2">
        <v>1.21</v>
      </c>
    </row>
    <row r="920" spans="2:4" x14ac:dyDescent="0.55000000000000004">
      <c r="B920" s="9">
        <v>0.52075000000000005</v>
      </c>
      <c r="C920" s="2">
        <v>1.01</v>
      </c>
      <c r="D920" s="2">
        <v>0.79200000000000004</v>
      </c>
    </row>
    <row r="921" spans="2:4" x14ac:dyDescent="0.55000000000000004">
      <c r="B921" s="9">
        <v>0.52131000000000005</v>
      </c>
      <c r="C921" s="2">
        <v>0.73499999999999999</v>
      </c>
      <c r="D921" s="2">
        <v>0.45400000000000001</v>
      </c>
    </row>
    <row r="922" spans="2:4" x14ac:dyDescent="0.55000000000000004">
      <c r="B922" s="9">
        <v>0.52185999999999999</v>
      </c>
      <c r="C922" s="2">
        <v>1.35</v>
      </c>
      <c r="D922" s="2">
        <v>0.62</v>
      </c>
    </row>
    <row r="923" spans="2:4" x14ac:dyDescent="0.55000000000000004">
      <c r="B923" s="9">
        <v>0.52242</v>
      </c>
      <c r="C923" s="2">
        <v>0.92500000000000004</v>
      </c>
      <c r="D923" s="2">
        <v>7.2599999999999998E-2</v>
      </c>
    </row>
    <row r="924" spans="2:4" x14ac:dyDescent="0.55000000000000004">
      <c r="B924" s="9">
        <v>0.52298</v>
      </c>
      <c r="C924" s="2">
        <v>1.1200000000000001</v>
      </c>
      <c r="D924" s="2">
        <v>0.60399999999999998</v>
      </c>
    </row>
    <row r="925" spans="2:4" x14ac:dyDescent="0.55000000000000004">
      <c r="B925" s="9">
        <v>0.52353000000000005</v>
      </c>
      <c r="C925" s="2">
        <v>0.38200000000000001</v>
      </c>
      <c r="D925" s="2">
        <v>0.52500000000000002</v>
      </c>
    </row>
    <row r="926" spans="2:4" x14ac:dyDescent="0.55000000000000004">
      <c r="B926" s="9">
        <v>0.52408999999999994</v>
      </c>
      <c r="C926" s="2">
        <v>0.22800000000000001</v>
      </c>
      <c r="D926" s="2">
        <v>1.57</v>
      </c>
    </row>
    <row r="927" spans="2:4" x14ac:dyDescent="0.55000000000000004">
      <c r="B927" s="9">
        <v>0.52464999999999995</v>
      </c>
      <c r="C927" s="2">
        <v>0.56499999999999995</v>
      </c>
      <c r="D927" s="2">
        <v>0.35499999999999998</v>
      </c>
    </row>
    <row r="928" spans="2:4" x14ac:dyDescent="0.55000000000000004">
      <c r="B928" s="9">
        <v>0.5252</v>
      </c>
      <c r="C928" s="2">
        <v>0.88600000000000001</v>
      </c>
      <c r="D928" s="2">
        <v>1.3</v>
      </c>
    </row>
    <row r="929" spans="2:4" x14ac:dyDescent="0.55000000000000004">
      <c r="B929" s="9">
        <v>0.52576000000000001</v>
      </c>
      <c r="C929" s="2">
        <v>1.54</v>
      </c>
      <c r="D929" s="2">
        <v>1.1100000000000001</v>
      </c>
    </row>
    <row r="930" spans="2:4" x14ac:dyDescent="0.55000000000000004">
      <c r="B930" s="9">
        <v>0.52632000000000001</v>
      </c>
      <c r="C930" s="2">
        <v>0.246</v>
      </c>
      <c r="D930" s="2">
        <v>0.96799999999999997</v>
      </c>
    </row>
    <row r="931" spans="2:4" x14ac:dyDescent="0.55000000000000004">
      <c r="B931" s="9">
        <v>0.52686999999999995</v>
      </c>
      <c r="C931" s="2">
        <v>-3.49E-2</v>
      </c>
      <c r="D931" s="2">
        <v>0.77900000000000003</v>
      </c>
    </row>
    <row r="932" spans="2:4" x14ac:dyDescent="0.55000000000000004">
      <c r="B932" s="9">
        <v>0.52742999999999995</v>
      </c>
      <c r="C932" s="2">
        <v>0.96399999999999997</v>
      </c>
      <c r="D932" s="2">
        <v>1.1000000000000001</v>
      </c>
    </row>
    <row r="933" spans="2:4" x14ac:dyDescent="0.55000000000000004">
      <c r="B933" s="9">
        <v>0.52798999999999996</v>
      </c>
      <c r="C933" s="2">
        <v>0.31</v>
      </c>
      <c r="D933" s="2">
        <v>0.92700000000000005</v>
      </c>
    </row>
    <row r="934" spans="2:4" x14ac:dyDescent="0.55000000000000004">
      <c r="B934" s="9">
        <v>0.52854000000000001</v>
      </c>
      <c r="C934" s="2">
        <v>7.0599999999999996E-2</v>
      </c>
      <c r="D934" s="2">
        <v>1.26</v>
      </c>
    </row>
    <row r="935" spans="2:4" x14ac:dyDescent="0.55000000000000004">
      <c r="B935" s="9">
        <v>0.52910000000000001</v>
      </c>
      <c r="C935" s="2">
        <v>0.56499999999999995</v>
      </c>
      <c r="D935" s="2">
        <v>1.19</v>
      </c>
    </row>
    <row r="936" spans="2:4" x14ac:dyDescent="0.55000000000000004">
      <c r="B936" s="9">
        <v>0.52966000000000002</v>
      </c>
      <c r="C936" s="2">
        <v>1.03</v>
      </c>
      <c r="D936" s="2">
        <v>1.34</v>
      </c>
    </row>
    <row r="937" spans="2:4" x14ac:dyDescent="0.55000000000000004">
      <c r="B937" s="9">
        <v>0.53020999999999996</v>
      </c>
      <c r="C937" s="2">
        <v>0.96099999999999997</v>
      </c>
      <c r="D937" s="2">
        <v>0.78</v>
      </c>
    </row>
    <row r="938" spans="2:4" x14ac:dyDescent="0.55000000000000004">
      <c r="B938" s="9">
        <v>0.53076999999999996</v>
      </c>
      <c r="C938" s="2">
        <v>0.29499999999999998</v>
      </c>
      <c r="D938" s="2">
        <v>1.27</v>
      </c>
    </row>
    <row r="939" spans="2:4" x14ac:dyDescent="0.55000000000000004">
      <c r="B939" s="9">
        <v>0.53132999999999997</v>
      </c>
      <c r="C939" s="2">
        <v>-0.21</v>
      </c>
      <c r="D939" s="2">
        <v>1.58</v>
      </c>
    </row>
    <row r="940" spans="2:4" x14ac:dyDescent="0.55000000000000004">
      <c r="B940" s="9">
        <v>0.53188000000000002</v>
      </c>
      <c r="C940" s="2">
        <v>1.42</v>
      </c>
      <c r="D940" s="2">
        <v>1.52</v>
      </c>
    </row>
    <row r="941" spans="2:4" x14ac:dyDescent="0.55000000000000004">
      <c r="B941" s="9">
        <v>0.53244000000000002</v>
      </c>
      <c r="C941" s="2">
        <v>0.72399999999999998</v>
      </c>
      <c r="D941" s="2">
        <v>1.03</v>
      </c>
    </row>
    <row r="942" spans="2:4" x14ac:dyDescent="0.55000000000000004">
      <c r="B942" s="9">
        <v>0.53300000000000003</v>
      </c>
      <c r="C942" s="2">
        <v>0.78900000000000003</v>
      </c>
      <c r="D942" s="2">
        <v>0.40799999999999997</v>
      </c>
    </row>
    <row r="943" spans="2:4" x14ac:dyDescent="0.55000000000000004">
      <c r="B943" s="9">
        <v>0.53356000000000003</v>
      </c>
      <c r="C943" s="2">
        <v>1.21</v>
      </c>
      <c r="D943" s="2">
        <v>0.504</v>
      </c>
    </row>
    <row r="944" spans="2:4" x14ac:dyDescent="0.55000000000000004">
      <c r="B944" s="9">
        <v>0.53410999999999997</v>
      </c>
      <c r="C944" s="2">
        <v>1.1100000000000001</v>
      </c>
      <c r="D944" s="2">
        <v>0.45100000000000001</v>
      </c>
    </row>
    <row r="945" spans="2:4" x14ac:dyDescent="0.55000000000000004">
      <c r="B945" s="9">
        <v>0.53466999999999998</v>
      </c>
      <c r="C945" s="2">
        <v>1.0900000000000001</v>
      </c>
      <c r="D945" s="2">
        <v>1.66</v>
      </c>
    </row>
    <row r="946" spans="2:4" x14ac:dyDescent="0.55000000000000004">
      <c r="B946" s="9">
        <v>0.53522999999999998</v>
      </c>
      <c r="C946" s="2">
        <v>0.46100000000000002</v>
      </c>
      <c r="D946" s="2">
        <v>1.24</v>
      </c>
    </row>
    <row r="947" spans="2:4" x14ac:dyDescent="0.55000000000000004">
      <c r="B947" s="9">
        <v>0.53578000000000003</v>
      </c>
      <c r="C947" s="2">
        <v>1.0900000000000001</v>
      </c>
      <c r="D947" s="2">
        <v>1.7</v>
      </c>
    </row>
    <row r="948" spans="2:4" x14ac:dyDescent="0.55000000000000004">
      <c r="B948" s="9">
        <v>0.53634000000000004</v>
      </c>
      <c r="C948" s="2">
        <v>1.7</v>
      </c>
      <c r="D948" s="2">
        <v>0.88</v>
      </c>
    </row>
    <row r="949" spans="2:4" x14ac:dyDescent="0.55000000000000004">
      <c r="B949" s="9">
        <v>0.53690000000000004</v>
      </c>
      <c r="C949" s="2">
        <v>-0.189</v>
      </c>
      <c r="D949" s="2">
        <v>0.151</v>
      </c>
    </row>
    <row r="950" spans="2:4" x14ac:dyDescent="0.55000000000000004">
      <c r="B950" s="9">
        <v>0.53744999999999998</v>
      </c>
      <c r="C950" s="2">
        <v>2.0299999999999998</v>
      </c>
      <c r="D950" s="2">
        <v>0.49399999999999999</v>
      </c>
    </row>
    <row r="951" spans="2:4" x14ac:dyDescent="0.55000000000000004">
      <c r="B951" s="9">
        <v>0.53800999999999999</v>
      </c>
      <c r="C951" s="2">
        <v>0.54800000000000004</v>
      </c>
      <c r="D951" s="2">
        <v>1.1000000000000001</v>
      </c>
    </row>
    <row r="952" spans="2:4" x14ac:dyDescent="0.55000000000000004">
      <c r="B952" s="9">
        <v>0.53856999999999999</v>
      </c>
      <c r="C952" s="2">
        <v>-0.40400000000000003</v>
      </c>
      <c r="D952" s="2">
        <v>0.88900000000000001</v>
      </c>
    </row>
    <row r="953" spans="2:4" x14ac:dyDescent="0.55000000000000004">
      <c r="B953" s="9">
        <v>0.53912000000000004</v>
      </c>
      <c r="C953" s="2">
        <v>0.79200000000000004</v>
      </c>
      <c r="D953" s="2">
        <v>1.1200000000000001</v>
      </c>
    </row>
    <row r="954" spans="2:4" x14ac:dyDescent="0.55000000000000004">
      <c r="B954" s="9">
        <v>0.53968000000000005</v>
      </c>
      <c r="C954" s="2">
        <v>-0.41599999999999998</v>
      </c>
      <c r="D954" s="2">
        <v>1.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9665D-A682-41CA-B6E2-6D3687A30DCD}">
  <dimension ref="A1:H65"/>
  <sheetViews>
    <sheetView tabSelected="1" workbookViewId="0"/>
  </sheetViews>
  <sheetFormatPr defaultRowHeight="14.4" x14ac:dyDescent="0.55000000000000004"/>
  <sheetData>
    <row r="1" spans="1:8" ht="18.3" x14ac:dyDescent="0.7">
      <c r="A1" s="8" t="s">
        <v>10</v>
      </c>
    </row>
    <row r="3" spans="1:8" x14ac:dyDescent="0.55000000000000004">
      <c r="B3" s="13"/>
      <c r="C3" s="13" t="s">
        <v>1</v>
      </c>
      <c r="D3" s="13" t="s">
        <v>2</v>
      </c>
    </row>
    <row r="4" spans="1:8" x14ac:dyDescent="0.55000000000000004">
      <c r="B4" s="13" t="s">
        <v>11</v>
      </c>
      <c r="C4" s="13" t="s">
        <v>5</v>
      </c>
      <c r="D4" s="13" t="s">
        <v>6</v>
      </c>
    </row>
    <row r="5" spans="1:8" x14ac:dyDescent="0.55000000000000004">
      <c r="B5" s="13" t="s">
        <v>12</v>
      </c>
      <c r="C5" s="13" t="s">
        <v>13</v>
      </c>
      <c r="D5" s="13" t="s">
        <v>13</v>
      </c>
      <c r="F5" s="10"/>
      <c r="G5" s="10"/>
      <c r="H5" s="10"/>
    </row>
    <row r="6" spans="1:8" x14ac:dyDescent="0.55000000000000004">
      <c r="B6" s="12">
        <v>1.3064489999999997E-4</v>
      </c>
      <c r="C6" s="12">
        <v>3.0148164497622587</v>
      </c>
      <c r="D6" s="12">
        <v>3.8415540917067053</v>
      </c>
      <c r="F6" s="10"/>
      <c r="G6" s="10"/>
      <c r="H6" s="10"/>
    </row>
    <row r="7" spans="1:8" x14ac:dyDescent="0.55000000000000004">
      <c r="B7" s="12">
        <v>1.4376010000000003E-4</v>
      </c>
      <c r="C7" s="12">
        <v>3.0167249363260051</v>
      </c>
      <c r="D7" s="12">
        <v>3.7751425292857923</v>
      </c>
      <c r="F7" s="10"/>
      <c r="G7" s="10"/>
      <c r="H7" s="10"/>
    </row>
    <row r="8" spans="1:8" x14ac:dyDescent="0.55000000000000004">
      <c r="B8" s="12">
        <v>1.5725160000000003E-4</v>
      </c>
      <c r="C8" s="12">
        <v>2.938990555202182</v>
      </c>
      <c r="D8" s="12">
        <v>3.7195501647925222</v>
      </c>
    </row>
    <row r="9" spans="1:8" x14ac:dyDescent="0.55000000000000004">
      <c r="B9" s="12">
        <v>1.7161000000000002E-4</v>
      </c>
      <c r="C9" s="12">
        <v>2.9509173251745384</v>
      </c>
      <c r="D9" s="12">
        <v>3.7286872876951103</v>
      </c>
    </row>
    <row r="10" spans="1:8" x14ac:dyDescent="0.55000000000000004">
      <c r="B10" s="12">
        <v>1.865956E-4</v>
      </c>
      <c r="C10" s="12">
        <v>2.9598437634483514</v>
      </c>
      <c r="D10" s="12">
        <v>3.701128351279193</v>
      </c>
      <c r="F10" s="11"/>
    </row>
    <row r="11" spans="1:8" x14ac:dyDescent="0.55000000000000004">
      <c r="B11" s="12">
        <v>2.022084E-4</v>
      </c>
      <c r="C11" s="12">
        <v>2.9724461561428459</v>
      </c>
      <c r="D11" s="12">
        <v>3.7363180214723024</v>
      </c>
    </row>
    <row r="12" spans="1:8" x14ac:dyDescent="0.55000000000000004">
      <c r="B12" s="12">
        <v>2.181529E-4</v>
      </c>
      <c r="C12" s="12">
        <v>2.948743210080977</v>
      </c>
      <c r="D12" s="12">
        <v>3.7001072942231192</v>
      </c>
    </row>
    <row r="13" spans="1:8" x14ac:dyDescent="0.55000000000000004">
      <c r="B13" s="12">
        <v>2.3500889999999999E-4</v>
      </c>
      <c r="C13" s="12">
        <v>3.0018295545817639</v>
      </c>
      <c r="D13" s="12">
        <v>3.7307797061263082</v>
      </c>
    </row>
    <row r="14" spans="1:8" x14ac:dyDescent="0.55000000000000004">
      <c r="B14" s="12">
        <v>2.5249210000000003E-4</v>
      </c>
      <c r="C14" s="12">
        <v>2.9684388770355525</v>
      </c>
      <c r="D14" s="12">
        <v>3.6927234365936035</v>
      </c>
    </row>
    <row r="15" spans="1:8" x14ac:dyDescent="0.55000000000000004">
      <c r="B15" s="12">
        <v>2.706025E-4</v>
      </c>
      <c r="C15" s="12">
        <v>2.9789328094496721</v>
      </c>
      <c r="D15" s="12">
        <v>3.6540257796809628</v>
      </c>
    </row>
    <row r="16" spans="1:8" x14ac:dyDescent="0.55000000000000004">
      <c r="B16" s="12">
        <v>2.8900000000000003E-4</v>
      </c>
      <c r="C16" s="12">
        <v>2.9767453708520315</v>
      </c>
      <c r="D16" s="12">
        <v>3.6872315142989489</v>
      </c>
    </row>
    <row r="17" spans="2:4" x14ac:dyDescent="0.55000000000000004">
      <c r="B17" s="12">
        <v>3.0835359999999997E-4</v>
      </c>
      <c r="C17" s="12">
        <v>3.0186136589822996</v>
      </c>
      <c r="D17" s="12">
        <v>3.6636215653611202</v>
      </c>
    </row>
    <row r="18" spans="2:4" x14ac:dyDescent="0.55000000000000004">
      <c r="B18" s="12">
        <v>3.2833440000000003E-4</v>
      </c>
      <c r="C18" s="12">
        <v>2.9714108020436849</v>
      </c>
      <c r="D18" s="12">
        <v>3.6430150749926113</v>
      </c>
    </row>
    <row r="19" spans="2:4" x14ac:dyDescent="0.55000000000000004">
      <c r="B19" s="12">
        <v>3.4894239999999995E-4</v>
      </c>
      <c r="C19" s="12">
        <v>2.9522811033435028</v>
      </c>
      <c r="D19" s="12">
        <v>3.620116968906117</v>
      </c>
    </row>
    <row r="20" spans="2:4" x14ac:dyDescent="0.55000000000000004">
      <c r="B20" s="12">
        <v>3.6979290000000001E-4</v>
      </c>
      <c r="C20" s="12">
        <v>2.9429201463915686</v>
      </c>
      <c r="D20" s="12">
        <v>3.6113320034205874</v>
      </c>
    </row>
    <row r="21" spans="2:4" x14ac:dyDescent="0.55000000000000004">
      <c r="B21" s="12">
        <v>3.9164409999999995E-4</v>
      </c>
      <c r="C21" s="12">
        <v>2.9245207542435545</v>
      </c>
      <c r="D21" s="12">
        <v>3.5695946918024375</v>
      </c>
    </row>
    <row r="22" spans="2:4" x14ac:dyDescent="0.55000000000000004">
      <c r="B22" s="12">
        <v>4.1412250000000001E-4</v>
      </c>
      <c r="C22" s="12">
        <v>2.8895886216755846</v>
      </c>
      <c r="D22" s="12">
        <v>3.5810907456587402</v>
      </c>
    </row>
    <row r="23" spans="2:4" x14ac:dyDescent="0.55000000000000004">
      <c r="B23" s="12">
        <v>4.3680999999999993E-4</v>
      </c>
      <c r="C23" s="12">
        <v>2.9374285798431736</v>
      </c>
      <c r="D23" s="12">
        <v>3.5501467182465873</v>
      </c>
    </row>
    <row r="24" spans="2:4" x14ac:dyDescent="0.55000000000000004">
      <c r="B24" s="12">
        <v>4.6053160000000001E-4</v>
      </c>
      <c r="C24" s="12">
        <v>2.9143338863148647</v>
      </c>
      <c r="D24" s="12">
        <v>3.5408040130281981</v>
      </c>
    </row>
    <row r="25" spans="2:4" x14ac:dyDescent="0.55000000000000004">
      <c r="B25" s="12">
        <v>4.8488040000000006E-4</v>
      </c>
      <c r="C25" s="12">
        <v>2.903809001818809</v>
      </c>
      <c r="D25" s="12">
        <v>3.5152828911956195</v>
      </c>
    </row>
    <row r="26" spans="2:4" x14ac:dyDescent="0.55000000000000004">
      <c r="B26" s="12">
        <v>5.0985639999999997E-4</v>
      </c>
      <c r="C26" s="12">
        <v>2.856328608321836</v>
      </c>
      <c r="D26" s="12">
        <v>3.5261422261819684</v>
      </c>
    </row>
    <row r="27" spans="2:4" x14ac:dyDescent="0.55000000000000004">
      <c r="B27" s="12">
        <v>5.3499690000000002E-4</v>
      </c>
      <c r="C27" s="12">
        <v>2.882446580488808</v>
      </c>
      <c r="D27" s="12">
        <v>3.5299274765777491</v>
      </c>
    </row>
    <row r="28" spans="2:4" x14ac:dyDescent="0.55000000000000004">
      <c r="B28" s="12">
        <v>5.6121609999999994E-4</v>
      </c>
      <c r="C28" s="12">
        <v>2.8393217429839384</v>
      </c>
      <c r="D28" s="12">
        <v>3.4862215123447369</v>
      </c>
    </row>
    <row r="29" spans="2:4" x14ac:dyDescent="0.55000000000000004">
      <c r="B29" s="12">
        <v>5.8806250000000004E-4</v>
      </c>
      <c r="C29" s="12">
        <v>2.8652914615487672</v>
      </c>
      <c r="D29" s="12">
        <v>3.4621005230112476</v>
      </c>
    </row>
    <row r="30" spans="2:4" x14ac:dyDescent="0.55000000000000004">
      <c r="B30" s="12">
        <v>6.155360999999999E-4</v>
      </c>
      <c r="C30" s="12">
        <v>2.8647792047603464</v>
      </c>
      <c r="D30" s="12">
        <v>3.4658889511491053</v>
      </c>
    </row>
    <row r="31" spans="2:4" x14ac:dyDescent="0.55000000000000004">
      <c r="B31" s="12">
        <v>6.4312960000000008E-4</v>
      </c>
      <c r="C31" s="12">
        <v>2.8620128058375998</v>
      </c>
      <c r="D31" s="12">
        <v>3.4413273953052581</v>
      </c>
    </row>
    <row r="32" spans="2:4" x14ac:dyDescent="0.55000000000000004">
      <c r="B32" s="12">
        <v>6.7184639999999995E-4</v>
      </c>
      <c r="C32" s="12">
        <v>2.8538846143436301</v>
      </c>
      <c r="D32" s="12">
        <v>3.4254194659207</v>
      </c>
    </row>
    <row r="33" spans="2:4" x14ac:dyDescent="0.55000000000000004">
      <c r="B33" s="12">
        <v>7.011904E-4</v>
      </c>
      <c r="C33" s="12">
        <v>2.8056381875862026</v>
      </c>
      <c r="D33" s="12">
        <v>3.4090168437731023</v>
      </c>
    </row>
    <row r="34" spans="2:4" x14ac:dyDescent="0.55000000000000004">
      <c r="B34" s="12">
        <v>7.3116160000000012E-4</v>
      </c>
      <c r="C34" s="12">
        <v>2.8046203252916362</v>
      </c>
      <c r="D34" s="12">
        <v>3.385778372926922</v>
      </c>
    </row>
    <row r="35" spans="2:4" x14ac:dyDescent="0.55000000000000004">
      <c r="B35" s="12">
        <v>7.6120810000000001E-4</v>
      </c>
      <c r="C35" s="12">
        <v>2.811591567017842</v>
      </c>
      <c r="D35" s="12">
        <v>3.3820217649995978</v>
      </c>
    </row>
    <row r="36" spans="2:4" x14ac:dyDescent="0.55000000000000004">
      <c r="B36" s="12">
        <v>7.9242250000000005E-4</v>
      </c>
      <c r="C36" s="12">
        <v>2.8021324853002767</v>
      </c>
      <c r="D36" s="12">
        <v>3.3623361822906093</v>
      </c>
    </row>
    <row r="37" spans="2:4" x14ac:dyDescent="0.55000000000000004">
      <c r="B37" s="12">
        <v>8.2426409999999993E-4</v>
      </c>
      <c r="C37" s="12">
        <v>2.8196224028107664</v>
      </c>
      <c r="D37" s="12">
        <v>3.3370436080592247</v>
      </c>
    </row>
    <row r="38" spans="2:4" x14ac:dyDescent="0.55000000000000004">
      <c r="B38" s="12">
        <v>8.567329E-4</v>
      </c>
      <c r="C38" s="12">
        <v>2.7802702564348407</v>
      </c>
      <c r="D38" s="12">
        <v>3.3141501813043308</v>
      </c>
    </row>
    <row r="39" spans="2:4" x14ac:dyDescent="0.55000000000000004">
      <c r="B39" s="12">
        <v>8.8923239999999992E-4</v>
      </c>
      <c r="C39" s="12">
        <v>2.7522644186655785</v>
      </c>
      <c r="D39" s="12">
        <v>3.3046902677943337</v>
      </c>
    </row>
    <row r="40" spans="2:4" x14ac:dyDescent="0.55000000000000004">
      <c r="B40" s="12">
        <v>9.2294440000000001E-4</v>
      </c>
      <c r="C40" s="12">
        <v>2.7434903822889405</v>
      </c>
      <c r="D40" s="12">
        <v>3.3044043975636841</v>
      </c>
    </row>
    <row r="41" spans="2:4" x14ac:dyDescent="0.55000000000000004">
      <c r="B41" s="12">
        <v>9.5728359999999995E-4</v>
      </c>
      <c r="C41" s="12">
        <v>2.7443059812478237</v>
      </c>
      <c r="D41" s="12">
        <v>3.2595126494572102</v>
      </c>
    </row>
    <row r="42" spans="2:4" x14ac:dyDescent="0.55000000000000004">
      <c r="B42" s="12">
        <v>9.9225000000000008E-4</v>
      </c>
      <c r="C42" s="12">
        <v>2.7519708113404997</v>
      </c>
      <c r="D42" s="12">
        <v>3.229603211399549</v>
      </c>
    </row>
    <row r="43" spans="2:4" x14ac:dyDescent="0.55000000000000004">
      <c r="B43" s="12">
        <v>1.0272025000000002E-3</v>
      </c>
      <c r="C43" s="12">
        <v>2.7438066169766944</v>
      </c>
      <c r="D43" s="12"/>
    </row>
    <row r="44" spans="2:4" x14ac:dyDescent="0.55000000000000004">
      <c r="B44" s="12">
        <v>1.0634120999999999E-3</v>
      </c>
      <c r="C44" s="12">
        <v>2.7072499555851612</v>
      </c>
      <c r="D44" s="12"/>
    </row>
    <row r="45" spans="2:4" x14ac:dyDescent="0.55000000000000004">
      <c r="B45" s="12">
        <v>1.1002488999999999E-3</v>
      </c>
      <c r="C45" s="12">
        <v>2.7027423392378038</v>
      </c>
      <c r="D45" s="12"/>
    </row>
    <row r="46" spans="2:4" x14ac:dyDescent="0.55000000000000004">
      <c r="B46" s="12">
        <v>1.1377129000000002E-3</v>
      </c>
      <c r="C46" s="12">
        <v>2.7189938572998118</v>
      </c>
      <c r="D46" s="12"/>
    </row>
    <row r="47" spans="2:4" x14ac:dyDescent="0.55000000000000004">
      <c r="B47" s="12">
        <v>1.1751183999999999E-3</v>
      </c>
      <c r="C47" s="12">
        <v>2.6854071923554232</v>
      </c>
      <c r="D47" s="12"/>
    </row>
    <row r="48" spans="2:4" x14ac:dyDescent="0.55000000000000004">
      <c r="B48" s="12">
        <v>1.2138256000000002E-3</v>
      </c>
      <c r="C48" s="12">
        <v>2.6778851125417331</v>
      </c>
      <c r="D48" s="12"/>
    </row>
    <row r="49" spans="2:4" x14ac:dyDescent="0.55000000000000004">
      <c r="B49" s="12">
        <v>1.2531600000000001E-3</v>
      </c>
      <c r="C49" s="12">
        <v>2.6883162757028809</v>
      </c>
      <c r="D49" s="12"/>
    </row>
    <row r="50" spans="2:4" x14ac:dyDescent="0.55000000000000004">
      <c r="B50" s="12">
        <v>1.2931215999999999E-3</v>
      </c>
      <c r="C50" s="12">
        <v>2.6696910371665021</v>
      </c>
      <c r="D50" s="12"/>
    </row>
    <row r="51" spans="2:4" x14ac:dyDescent="0.55000000000000004">
      <c r="B51" s="12">
        <v>1.3329801000000001E-3</v>
      </c>
      <c r="C51" s="12">
        <v>2.6209000317468201</v>
      </c>
      <c r="D51" s="12"/>
    </row>
    <row r="52" spans="2:4" x14ac:dyDescent="0.55000000000000004">
      <c r="B52" s="12">
        <v>1.3741849E-3</v>
      </c>
      <c r="C52" s="12">
        <v>2.6216376103425003</v>
      </c>
      <c r="D52" s="12"/>
    </row>
    <row r="53" spans="2:4" x14ac:dyDescent="0.55000000000000004">
      <c r="B53" s="12">
        <v>1.4160168999999998E-3</v>
      </c>
      <c r="C53" s="12">
        <v>2.638903164215241</v>
      </c>
      <c r="D53" s="12"/>
    </row>
    <row r="54" spans="2:4" x14ac:dyDescent="0.55000000000000004">
      <c r="B54" s="12">
        <v>1.4584761E-3</v>
      </c>
      <c r="C54" s="12">
        <v>2.6282951213707353</v>
      </c>
      <c r="D54" s="12"/>
    </row>
    <row r="55" spans="2:4" x14ac:dyDescent="0.55000000000000004">
      <c r="B55" s="12">
        <v>1.5007875999999997E-3</v>
      </c>
      <c r="C55" s="12">
        <v>2.5979797972843075</v>
      </c>
      <c r="D55" s="12"/>
    </row>
    <row r="56" spans="2:4" x14ac:dyDescent="0.55000000000000004">
      <c r="B56" s="12">
        <v>1.5444900000000001E-3</v>
      </c>
      <c r="C56" s="12">
        <v>2.5996812713315758</v>
      </c>
      <c r="D56" s="12"/>
    </row>
    <row r="57" spans="2:4" x14ac:dyDescent="0.55000000000000004">
      <c r="B57" s="12">
        <v>1.5888196E-3</v>
      </c>
      <c r="C57" s="12">
        <v>2.6048722616563285</v>
      </c>
      <c r="D57" s="12"/>
    </row>
    <row r="58" spans="2:4" x14ac:dyDescent="0.55000000000000004">
      <c r="B58" s="12">
        <v>1.6337763999999999E-3</v>
      </c>
      <c r="C58" s="12">
        <v>2.5495866952011639</v>
      </c>
      <c r="D58" s="12"/>
    </row>
    <row r="59" spans="2:4" x14ac:dyDescent="0.55000000000000004">
      <c r="B59" s="12">
        <v>1.6785408999999999E-3</v>
      </c>
      <c r="C59" s="12">
        <v>2.5174865078150872</v>
      </c>
      <c r="D59" s="12"/>
    </row>
    <row r="60" spans="2:4" x14ac:dyDescent="0.55000000000000004">
      <c r="B60" s="12">
        <v>1.7247408999999999E-3</v>
      </c>
      <c r="C60" s="12">
        <v>2.5257389661205853</v>
      </c>
      <c r="D60" s="12"/>
    </row>
    <row r="61" spans="2:4" x14ac:dyDescent="0.55000000000000004">
      <c r="B61" s="12">
        <v>1.7715681000000003E-3</v>
      </c>
      <c r="C61" s="12">
        <v>2.5428341618316446</v>
      </c>
      <c r="D61" s="12"/>
    </row>
    <row r="62" spans="2:4" x14ac:dyDescent="0.55000000000000004">
      <c r="B62" s="12">
        <v>1.8190225E-3</v>
      </c>
      <c r="C62" s="12">
        <v>2.5253593600752255</v>
      </c>
      <c r="D62" s="12"/>
    </row>
    <row r="63" spans="2:4" x14ac:dyDescent="0.55000000000000004">
      <c r="B63" s="12">
        <v>1.8662400000000001E-3</v>
      </c>
      <c r="C63" s="12">
        <v>2.5213776856252905</v>
      </c>
      <c r="D63" s="12"/>
    </row>
    <row r="64" spans="2:4" x14ac:dyDescent="0.55000000000000004">
      <c r="B64" s="12">
        <v>1.9149376E-3</v>
      </c>
      <c r="C64" s="12">
        <v>2.4845536765594458</v>
      </c>
      <c r="D64" s="12"/>
    </row>
    <row r="65" spans="2:4" x14ac:dyDescent="0.55000000000000004">
      <c r="B65" s="12">
        <v>1.9642623999999997E-3</v>
      </c>
      <c r="C65" s="12">
        <v>2.475163329835647</v>
      </c>
      <c r="D65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-Data-Fig-2a</vt:lpstr>
      <vt:lpstr>Ext-Data-Fig-2b</vt:lpstr>
      <vt:lpstr>Ext-Data-Fig-2c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sey,Chris A.</dc:creator>
  <cp:lastModifiedBy>Brosey,Chris A.</cp:lastModifiedBy>
  <dcterms:created xsi:type="dcterms:W3CDTF">2024-02-28T01:09:04Z</dcterms:created>
  <dcterms:modified xsi:type="dcterms:W3CDTF">2024-02-29T01:23:14Z</dcterms:modified>
</cp:coreProperties>
</file>